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7" i="1" l="1"/>
  <c r="E56" i="1"/>
</calcChain>
</file>

<file path=xl/sharedStrings.xml><?xml version="1.0" encoding="utf-8"?>
<sst xmlns="http://schemas.openxmlformats.org/spreadsheetml/2006/main" count="136" uniqueCount="88">
  <si>
    <t>Data production</t>
  </si>
  <si>
    <t>Single-sample assembly</t>
  </si>
  <si>
    <t>Gene prediction</t>
  </si>
  <si>
    <t>Sample id</t>
  </si>
  <si>
    <t>Adaptor (%)</t>
  </si>
  <si>
    <t>Low quality(%)</t>
  </si>
  <si>
    <t>Host(%)</t>
  </si>
  <si>
    <t>Clean reads(#)</t>
  </si>
  <si>
    <t>Clean bases(bp)</t>
  </si>
  <si>
    <t>Data use rate(%)</t>
  </si>
  <si>
    <t>Kmer of assembly</t>
  </si>
  <si>
    <t>Number of contigs (#)</t>
  </si>
  <si>
    <t>N50 length (bp)</t>
  </si>
  <si>
    <t>N90 length (bp)</t>
  </si>
  <si>
    <t>Total length of contigs (bp)</t>
  </si>
  <si>
    <t>Maximal length Contigs (bp)</t>
  </si>
  <si>
    <t>Average length Contigs (bp)</t>
  </si>
  <si>
    <t>Number of ORFs(#)</t>
  </si>
  <si>
    <t>Total length ORFs (bp)</t>
  </si>
  <si>
    <t>Maximal length of ORFs (bp)</t>
  </si>
  <si>
    <t>Average length of ORFs (bp)</t>
  </si>
  <si>
    <t>Inf-03</t>
  </si>
  <si>
    <t>Kmer51</t>
  </si>
  <si>
    <t>Inf-04</t>
  </si>
  <si>
    <t>Inf-07</t>
  </si>
  <si>
    <t>Kmer63</t>
  </si>
  <si>
    <t>Inf-08</t>
  </si>
  <si>
    <t>Kmer55</t>
  </si>
  <si>
    <t>Inf-09</t>
  </si>
  <si>
    <t>Inf-10</t>
  </si>
  <si>
    <t>Inf-11</t>
  </si>
  <si>
    <t>Inf-12</t>
  </si>
  <si>
    <t>Inf-13</t>
  </si>
  <si>
    <t>Inf-14</t>
  </si>
  <si>
    <t>Kmer59</t>
  </si>
  <si>
    <t>Inf-15</t>
  </si>
  <si>
    <t>Inf-16</t>
  </si>
  <si>
    <t>Inf-17</t>
  </si>
  <si>
    <t>Inf-18</t>
  </si>
  <si>
    <t>Inf-19</t>
  </si>
  <si>
    <t>Inf-20</t>
  </si>
  <si>
    <t>Inf-21</t>
  </si>
  <si>
    <t>Inf-22</t>
  </si>
  <si>
    <t>Inf-23</t>
  </si>
  <si>
    <t>Inf-24</t>
  </si>
  <si>
    <t>Inf-25</t>
  </si>
  <si>
    <t>Inf-26</t>
  </si>
  <si>
    <t>Inf-27</t>
  </si>
  <si>
    <t>Inf-28</t>
  </si>
  <si>
    <t>Inf-29</t>
  </si>
  <si>
    <t>Inf-30</t>
  </si>
  <si>
    <t>Inf-31</t>
  </si>
  <si>
    <t>N-03</t>
  </si>
  <si>
    <t>N-05</t>
  </si>
  <si>
    <t>N-06</t>
  </si>
  <si>
    <t>N-08</t>
  </si>
  <si>
    <t>N-10</t>
  </si>
  <si>
    <t>N-11</t>
  </si>
  <si>
    <t>N-12</t>
  </si>
  <si>
    <t>N-13</t>
  </si>
  <si>
    <t>N-14</t>
  </si>
  <si>
    <t>N-16</t>
  </si>
  <si>
    <t>N-17</t>
  </si>
  <si>
    <t>N-18</t>
  </si>
  <si>
    <t>N-19</t>
  </si>
  <si>
    <t>N-20</t>
  </si>
  <si>
    <t>N-21</t>
  </si>
  <si>
    <t>N-22</t>
  </si>
  <si>
    <t>N-23</t>
  </si>
  <si>
    <t>N-25</t>
  </si>
  <si>
    <t>N-27</t>
  </si>
  <si>
    <t>N-28</t>
  </si>
  <si>
    <t>N-30</t>
  </si>
  <si>
    <t>N-32</t>
  </si>
  <si>
    <t>N-33</t>
  </si>
  <si>
    <t>N-34</t>
  </si>
  <si>
    <t>N-35</t>
  </si>
  <si>
    <t>Clean reads</t>
  </si>
  <si>
    <t>Fungi reads</t>
  </si>
  <si>
    <t>Virus reads</t>
  </si>
  <si>
    <t>Bacteria reads</t>
  </si>
  <si>
    <t>Archaea reads</t>
  </si>
  <si>
    <t>Totel align</t>
  </si>
  <si>
    <t>Align ratio (%)</t>
    <phoneticPr fontId="2" type="noConversion"/>
  </si>
  <si>
    <t>Table S2. Summary of metagenomic sequencing, assembly data, reads annotation and gene prediction</t>
    <phoneticPr fontId="2" type="noConversion"/>
  </si>
  <si>
    <t>Reads annotation</t>
    <phoneticPr fontId="2" type="noConversion"/>
  </si>
  <si>
    <t>Average</t>
    <phoneticPr fontId="2" type="noConversion"/>
  </si>
  <si>
    <t>Su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7" fillId="0" borderId="0">
      <alignment vertical="center"/>
    </xf>
  </cellStyleXfs>
  <cellXfs count="29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/>
    <xf numFmtId="0" fontId="6" fillId="0" borderId="0" xfId="0" applyFont="1"/>
    <xf numFmtId="0" fontId="6" fillId="0" borderId="0" xfId="0" applyFont="1" applyBorder="1" applyAlignment="1">
      <alignment horizontal="center" vertical="center"/>
    </xf>
    <xf numFmtId="10" fontId="6" fillId="0" borderId="0" xfId="0" applyNumberFormat="1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3" fontId="6" fillId="0" borderId="9" xfId="0" applyNumberFormat="1" applyFont="1" applyBorder="1" applyAlignment="1">
      <alignment horizontal="center" vertical="center"/>
    </xf>
    <xf numFmtId="3" fontId="6" fillId="0" borderId="8" xfId="0" applyNumberFormat="1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3" fontId="6" fillId="0" borderId="0" xfId="0" applyNumberFormat="1" applyFont="1"/>
    <xf numFmtId="0" fontId="6" fillId="0" borderId="0" xfId="0" applyFont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0" fontId="6" fillId="0" borderId="6" xfId="0" applyNumberFormat="1" applyFont="1" applyBorder="1" applyAlignment="1">
      <alignment horizontal="center" vertical="center"/>
    </xf>
    <xf numFmtId="3" fontId="6" fillId="0" borderId="6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3" fontId="6" fillId="0" borderId="7" xfId="0" applyNumberFormat="1" applyFont="1" applyBorder="1" applyAlignment="1">
      <alignment horizontal="center" vertical="center"/>
    </xf>
    <xf numFmtId="3" fontId="6" fillId="0" borderId="5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 wrapText="1"/>
    </xf>
    <xf numFmtId="0" fontId="6" fillId="0" borderId="3" xfId="1" applyFont="1" applyBorder="1" applyAlignment="1">
      <alignment horizontal="center" vertical="center" wrapText="1"/>
    </xf>
    <xf numFmtId="0" fontId="6" fillId="0" borderId="4" xfId="1" applyFont="1" applyBorder="1" applyAlignment="1">
      <alignment horizontal="center" vertical="center" wrapText="1"/>
    </xf>
    <xf numFmtId="0" fontId="8" fillId="0" borderId="2" xfId="2" applyFont="1" applyFill="1" applyBorder="1" applyAlignment="1">
      <alignment horizontal="center" vertical="center" wrapText="1"/>
    </xf>
    <xf numFmtId="0" fontId="5" fillId="0" borderId="3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6" fillId="0" borderId="0" xfId="0" applyFont="1" applyAlignment="1">
      <alignment horizontal="center"/>
    </xf>
  </cellXfs>
  <cellStyles count="3">
    <cellStyle name="常规" xfId="0" builtinId="0"/>
    <cellStyle name="常规 3" xfId="2"/>
    <cellStyle name="常规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7"/>
  <sheetViews>
    <sheetView tabSelected="1" workbookViewId="0">
      <selection activeCell="A56" sqref="A56:A57"/>
    </sheetView>
  </sheetViews>
  <sheetFormatPr defaultRowHeight="14" x14ac:dyDescent="0.3"/>
  <cols>
    <col min="1" max="1" width="10.6640625" style="3" customWidth="1"/>
    <col min="2" max="4" width="8.6640625" style="3"/>
    <col min="5" max="5" width="10.08203125" style="3" customWidth="1"/>
    <col min="6" max="6" width="16" style="3" customWidth="1"/>
    <col min="7" max="11" width="8.6640625" style="3"/>
    <col min="12" max="12" width="12.08203125" style="3" customWidth="1"/>
    <col min="13" max="22" width="8.6640625" style="3"/>
    <col min="23" max="23" width="12.58203125" style="3" customWidth="1"/>
    <col min="24" max="25" width="8.6640625" style="3"/>
    <col min="29" max="30" width="8.6640625" style="3"/>
    <col min="35" max="16384" width="8.6640625" style="3"/>
  </cols>
  <sheetData>
    <row r="1" spans="1:34" s="2" customFormat="1" ht="15.5" x14ac:dyDescent="0.35">
      <c r="A1" s="1" t="s">
        <v>84</v>
      </c>
    </row>
    <row r="2" spans="1:34" x14ac:dyDescent="0.3">
      <c r="A2" s="26" t="s">
        <v>0</v>
      </c>
      <c r="B2" s="25"/>
      <c r="C2" s="25"/>
      <c r="D2" s="25"/>
      <c r="E2" s="25"/>
      <c r="F2" s="25"/>
      <c r="G2" s="25"/>
      <c r="H2" s="24" t="s">
        <v>1</v>
      </c>
      <c r="I2" s="25"/>
      <c r="J2" s="25"/>
      <c r="K2" s="25"/>
      <c r="L2" s="25"/>
      <c r="M2" s="25"/>
      <c r="N2" s="27"/>
      <c r="O2" s="24" t="s">
        <v>85</v>
      </c>
      <c r="P2" s="25"/>
      <c r="Q2" s="25"/>
      <c r="R2" s="25"/>
      <c r="S2" s="25"/>
      <c r="T2" s="25"/>
      <c r="U2" s="25"/>
      <c r="V2" s="24" t="s">
        <v>2</v>
      </c>
      <c r="W2" s="25"/>
      <c r="X2" s="25"/>
      <c r="Y2" s="27"/>
      <c r="Z2" s="3"/>
      <c r="AA2" s="3"/>
      <c r="AB2" s="3"/>
      <c r="AE2" s="3"/>
      <c r="AF2" s="3"/>
      <c r="AG2" s="3"/>
      <c r="AH2" s="3"/>
    </row>
    <row r="3" spans="1:34" ht="56" x14ac:dyDescent="0.3">
      <c r="A3" s="20" t="s">
        <v>3</v>
      </c>
      <c r="B3" s="20" t="s">
        <v>4</v>
      </c>
      <c r="C3" s="20" t="s">
        <v>5</v>
      </c>
      <c r="D3" s="20" t="s">
        <v>6</v>
      </c>
      <c r="E3" s="20" t="s">
        <v>7</v>
      </c>
      <c r="F3" s="20" t="s">
        <v>8</v>
      </c>
      <c r="G3" s="20" t="s">
        <v>9</v>
      </c>
      <c r="H3" s="21" t="s">
        <v>10</v>
      </c>
      <c r="I3" s="20" t="s">
        <v>11</v>
      </c>
      <c r="J3" s="20" t="s">
        <v>12</v>
      </c>
      <c r="K3" s="20" t="s">
        <v>13</v>
      </c>
      <c r="L3" s="20" t="s">
        <v>14</v>
      </c>
      <c r="M3" s="20" t="s">
        <v>15</v>
      </c>
      <c r="N3" s="22" t="s">
        <v>16</v>
      </c>
      <c r="O3" s="23" t="s">
        <v>77</v>
      </c>
      <c r="P3" s="23" t="s">
        <v>78</v>
      </c>
      <c r="Q3" s="23" t="s">
        <v>79</v>
      </c>
      <c r="R3" s="23" t="s">
        <v>80</v>
      </c>
      <c r="S3" s="23" t="s">
        <v>81</v>
      </c>
      <c r="T3" s="23" t="s">
        <v>82</v>
      </c>
      <c r="U3" s="23" t="s">
        <v>83</v>
      </c>
      <c r="V3" s="21" t="s">
        <v>17</v>
      </c>
      <c r="W3" s="20" t="s">
        <v>18</v>
      </c>
      <c r="X3" s="20" t="s">
        <v>19</v>
      </c>
      <c r="Y3" s="22" t="s">
        <v>20</v>
      </c>
      <c r="Z3" s="3"/>
      <c r="AA3" s="3"/>
      <c r="AB3" s="3"/>
      <c r="AE3" s="3"/>
      <c r="AF3" s="3"/>
      <c r="AG3" s="3"/>
      <c r="AH3" s="3"/>
    </row>
    <row r="4" spans="1:34" x14ac:dyDescent="0.3">
      <c r="A4" s="4" t="s">
        <v>21</v>
      </c>
      <c r="B4" s="5">
        <v>7.1000000000000004E-3</v>
      </c>
      <c r="C4" s="5">
        <v>3.7900000000000003E-2</v>
      </c>
      <c r="D4" s="5">
        <v>0.82350000000000001</v>
      </c>
      <c r="E4" s="6">
        <v>4836127</v>
      </c>
      <c r="F4" s="6">
        <v>1449795451</v>
      </c>
      <c r="G4" s="5">
        <v>0.13150000000000001</v>
      </c>
      <c r="H4" s="7" t="s">
        <v>22</v>
      </c>
      <c r="I4" s="6">
        <v>4951</v>
      </c>
      <c r="J4" s="6">
        <v>1759</v>
      </c>
      <c r="K4" s="4">
        <v>596</v>
      </c>
      <c r="L4" s="6">
        <v>6695486</v>
      </c>
      <c r="M4" s="6">
        <v>35100</v>
      </c>
      <c r="N4" s="8">
        <v>1352</v>
      </c>
      <c r="O4" s="12">
        <v>4836127</v>
      </c>
      <c r="P4" s="12">
        <v>92246.62</v>
      </c>
      <c r="Q4" s="12">
        <v>24</v>
      </c>
      <c r="R4" s="12">
        <v>1207124.8500000001</v>
      </c>
      <c r="S4" s="12">
        <v>4533.53</v>
      </c>
      <c r="T4" s="12">
        <v>1303929</v>
      </c>
      <c r="U4" s="12">
        <v>26.96</v>
      </c>
      <c r="V4" s="9">
        <v>8078</v>
      </c>
      <c r="W4" s="6">
        <v>4582935</v>
      </c>
      <c r="X4" s="6">
        <v>7977</v>
      </c>
      <c r="Y4" s="10">
        <v>567.29999999999995</v>
      </c>
      <c r="Z4" s="3"/>
      <c r="AA4" s="3"/>
      <c r="AB4" s="3"/>
      <c r="AE4" s="3"/>
      <c r="AF4" s="3"/>
      <c r="AG4" s="3"/>
      <c r="AH4" s="3"/>
    </row>
    <row r="5" spans="1:34" x14ac:dyDescent="0.3">
      <c r="A5" s="4" t="s">
        <v>23</v>
      </c>
      <c r="B5" s="5">
        <v>1.2800000000000001E-2</v>
      </c>
      <c r="C5" s="5">
        <v>3.3799999999999997E-2</v>
      </c>
      <c r="D5" s="5">
        <v>0.76849999999999996</v>
      </c>
      <c r="E5" s="6">
        <v>6072977</v>
      </c>
      <c r="F5" s="6">
        <v>1807265265</v>
      </c>
      <c r="G5" s="5">
        <v>0.18479999999999999</v>
      </c>
      <c r="H5" s="7" t="s">
        <v>22</v>
      </c>
      <c r="I5" s="6">
        <v>3005</v>
      </c>
      <c r="J5" s="6">
        <v>2289</v>
      </c>
      <c r="K5" s="4">
        <v>568</v>
      </c>
      <c r="L5" s="6">
        <v>4244538</v>
      </c>
      <c r="M5" s="6">
        <v>94182</v>
      </c>
      <c r="N5" s="8">
        <v>1412</v>
      </c>
      <c r="O5" s="12">
        <v>6072977</v>
      </c>
      <c r="P5" s="12">
        <v>140207.56</v>
      </c>
      <c r="Q5" s="12">
        <v>499</v>
      </c>
      <c r="R5" s="12">
        <v>1216586.9099999999</v>
      </c>
      <c r="S5" s="12">
        <v>13614.52</v>
      </c>
      <c r="T5" s="12">
        <v>1370908</v>
      </c>
      <c r="U5" s="12">
        <v>22.57</v>
      </c>
      <c r="V5" s="9">
        <v>5594</v>
      </c>
      <c r="W5" s="6">
        <v>2739339</v>
      </c>
      <c r="X5" s="6">
        <v>6495</v>
      </c>
      <c r="Y5" s="10">
        <v>489.7</v>
      </c>
      <c r="Z5" s="3"/>
      <c r="AA5" s="3"/>
      <c r="AB5" s="3"/>
      <c r="AE5" s="3"/>
      <c r="AF5" s="3"/>
      <c r="AG5" s="3"/>
      <c r="AH5" s="3"/>
    </row>
    <row r="6" spans="1:34" x14ac:dyDescent="0.3">
      <c r="A6" s="4" t="s">
        <v>24</v>
      </c>
      <c r="B6" s="5">
        <v>2.29E-2</v>
      </c>
      <c r="C6" s="5">
        <v>3.8100000000000002E-2</v>
      </c>
      <c r="D6" s="5">
        <v>0.50629999999999997</v>
      </c>
      <c r="E6" s="6">
        <v>8710849</v>
      </c>
      <c r="F6" s="6">
        <v>2623108029</v>
      </c>
      <c r="G6" s="5">
        <v>0.43269999999999997</v>
      </c>
      <c r="H6" s="7" t="s">
        <v>25</v>
      </c>
      <c r="I6" s="4">
        <v>664</v>
      </c>
      <c r="J6" s="6">
        <v>25615</v>
      </c>
      <c r="K6" s="6">
        <v>1339</v>
      </c>
      <c r="L6" s="6">
        <v>3380776</v>
      </c>
      <c r="M6" s="6">
        <v>149437</v>
      </c>
      <c r="N6" s="8">
        <v>5091</v>
      </c>
      <c r="O6" s="12">
        <v>8710849</v>
      </c>
      <c r="P6" s="12">
        <v>35535.42</v>
      </c>
      <c r="Q6" s="12">
        <v>13.04</v>
      </c>
      <c r="R6" s="12">
        <v>786283.05</v>
      </c>
      <c r="S6" s="12">
        <v>1322.49</v>
      </c>
      <c r="T6" s="12">
        <v>823154</v>
      </c>
      <c r="U6" s="12">
        <v>9.4499999999999993</v>
      </c>
      <c r="V6" s="9">
        <v>2888</v>
      </c>
      <c r="W6" s="6">
        <v>2719155</v>
      </c>
      <c r="X6" s="6">
        <v>9744</v>
      </c>
      <c r="Y6" s="10">
        <v>941.5</v>
      </c>
      <c r="Z6" s="3"/>
      <c r="AA6" s="3"/>
      <c r="AB6" s="3"/>
      <c r="AE6" s="3"/>
      <c r="AF6" s="3"/>
      <c r="AG6" s="3"/>
      <c r="AH6" s="3"/>
    </row>
    <row r="7" spans="1:34" x14ac:dyDescent="0.3">
      <c r="A7" s="4" t="s">
        <v>26</v>
      </c>
      <c r="B7" s="5">
        <v>3.0999999999999999E-3</v>
      </c>
      <c r="C7" s="5">
        <v>1.2999999999999999E-2</v>
      </c>
      <c r="D7" s="5">
        <v>0.56320000000000003</v>
      </c>
      <c r="E7" s="6">
        <v>11799884</v>
      </c>
      <c r="F7" s="6">
        <v>3558123455</v>
      </c>
      <c r="G7" s="5">
        <v>0.42070000000000002</v>
      </c>
      <c r="H7" s="7" t="s">
        <v>27</v>
      </c>
      <c r="I7" s="6">
        <v>3004</v>
      </c>
      <c r="J7" s="6">
        <v>9762</v>
      </c>
      <c r="K7" s="6">
        <v>1092</v>
      </c>
      <c r="L7" s="6">
        <v>10634780</v>
      </c>
      <c r="M7" s="6">
        <v>174586</v>
      </c>
      <c r="N7" s="8">
        <v>3540</v>
      </c>
      <c r="O7" s="12">
        <v>11799884</v>
      </c>
      <c r="P7" s="12">
        <v>16417.7</v>
      </c>
      <c r="Q7" s="12">
        <v>8029.03</v>
      </c>
      <c r="R7" s="12">
        <v>6698487.5300000003</v>
      </c>
      <c r="S7" s="12">
        <v>2093.7399999999998</v>
      </c>
      <c r="T7" s="12">
        <v>6725028</v>
      </c>
      <c r="U7" s="12">
        <v>56.99</v>
      </c>
      <c r="V7" s="9">
        <v>11359</v>
      </c>
      <c r="W7" s="6">
        <v>9025260</v>
      </c>
      <c r="X7" s="6">
        <v>10287</v>
      </c>
      <c r="Y7" s="10">
        <v>794.5</v>
      </c>
      <c r="Z7" s="3"/>
      <c r="AA7" s="3"/>
      <c r="AB7" s="3"/>
      <c r="AE7" s="3"/>
      <c r="AF7" s="3"/>
      <c r="AG7" s="3"/>
      <c r="AH7" s="3"/>
    </row>
    <row r="8" spans="1:34" x14ac:dyDescent="0.3">
      <c r="A8" s="4" t="s">
        <v>28</v>
      </c>
      <c r="B8" s="5">
        <v>1.6899999999999998E-2</v>
      </c>
      <c r="C8" s="5">
        <v>1.66E-2</v>
      </c>
      <c r="D8" s="5">
        <v>0.78480000000000005</v>
      </c>
      <c r="E8" s="6">
        <v>6063439</v>
      </c>
      <c r="F8" s="6">
        <v>1803979241</v>
      </c>
      <c r="G8" s="5">
        <v>0.1817</v>
      </c>
      <c r="H8" s="7" t="s">
        <v>22</v>
      </c>
      <c r="I8" s="6">
        <v>4475</v>
      </c>
      <c r="J8" s="6">
        <v>2266</v>
      </c>
      <c r="K8" s="4">
        <v>571</v>
      </c>
      <c r="L8" s="6">
        <v>6709425</v>
      </c>
      <c r="M8" s="6">
        <v>182712</v>
      </c>
      <c r="N8" s="8">
        <v>1499</v>
      </c>
      <c r="O8" s="12">
        <v>6063439</v>
      </c>
      <c r="P8" s="12">
        <v>123307.73</v>
      </c>
      <c r="Q8" s="12">
        <v>42.33</v>
      </c>
      <c r="R8" s="12">
        <v>664884.30000000005</v>
      </c>
      <c r="S8" s="12">
        <v>9077.64</v>
      </c>
      <c r="T8" s="12">
        <v>797312</v>
      </c>
      <c r="U8" s="12">
        <v>13.15</v>
      </c>
      <c r="V8" s="9">
        <v>8774</v>
      </c>
      <c r="W8" s="6">
        <v>4140759</v>
      </c>
      <c r="X8" s="6">
        <v>12006</v>
      </c>
      <c r="Y8" s="10">
        <v>471.9</v>
      </c>
      <c r="Z8" s="3"/>
      <c r="AA8" s="3"/>
      <c r="AB8" s="3"/>
      <c r="AE8" s="3"/>
      <c r="AF8" s="3"/>
      <c r="AG8" s="3"/>
      <c r="AH8" s="3"/>
    </row>
    <row r="9" spans="1:34" x14ac:dyDescent="0.3">
      <c r="A9" s="4" t="s">
        <v>29</v>
      </c>
      <c r="B9" s="5">
        <v>3.0599999999999999E-2</v>
      </c>
      <c r="C9" s="5">
        <v>1.47E-2</v>
      </c>
      <c r="D9" s="5">
        <v>0.78520000000000001</v>
      </c>
      <c r="E9" s="6">
        <v>3912037</v>
      </c>
      <c r="F9" s="6">
        <v>1151845143</v>
      </c>
      <c r="G9" s="5">
        <v>0.16950000000000001</v>
      </c>
      <c r="H9" s="7" t="s">
        <v>25</v>
      </c>
      <c r="I9" s="6">
        <v>2904</v>
      </c>
      <c r="J9" s="4">
        <v>746</v>
      </c>
      <c r="K9" s="4">
        <v>540</v>
      </c>
      <c r="L9" s="6">
        <v>2250588</v>
      </c>
      <c r="M9" s="6">
        <v>7904</v>
      </c>
      <c r="N9" s="10">
        <v>774</v>
      </c>
      <c r="O9" s="12">
        <v>3912037</v>
      </c>
      <c r="P9" s="12">
        <v>93102.57</v>
      </c>
      <c r="Q9" s="12">
        <v>724.06</v>
      </c>
      <c r="R9" s="12">
        <v>390780.89</v>
      </c>
      <c r="S9" s="12">
        <v>3402.48</v>
      </c>
      <c r="T9" s="12">
        <v>488010</v>
      </c>
      <c r="U9" s="12">
        <v>12.47</v>
      </c>
      <c r="V9" s="9">
        <v>4037</v>
      </c>
      <c r="W9" s="6">
        <v>1101009</v>
      </c>
      <c r="X9" s="6">
        <v>2196</v>
      </c>
      <c r="Y9" s="10">
        <v>272.7</v>
      </c>
      <c r="Z9" s="3"/>
      <c r="AA9" s="3"/>
      <c r="AB9" s="3"/>
      <c r="AE9" s="3"/>
      <c r="AF9" s="3"/>
      <c r="AG9" s="3"/>
      <c r="AH9" s="3"/>
    </row>
    <row r="10" spans="1:34" x14ac:dyDescent="0.3">
      <c r="A10" s="4" t="s">
        <v>30</v>
      </c>
      <c r="B10" s="5">
        <v>1.21E-2</v>
      </c>
      <c r="C10" s="5">
        <v>1.8700000000000001E-2</v>
      </c>
      <c r="D10" s="5">
        <v>0.84870000000000001</v>
      </c>
      <c r="E10" s="6">
        <v>2920495</v>
      </c>
      <c r="F10" s="6">
        <v>870708157</v>
      </c>
      <c r="G10" s="5">
        <v>0.1205</v>
      </c>
      <c r="H10" s="7" t="s">
        <v>22</v>
      </c>
      <c r="I10" s="6">
        <v>3111</v>
      </c>
      <c r="J10" s="6">
        <v>1957</v>
      </c>
      <c r="K10" s="4">
        <v>571</v>
      </c>
      <c r="L10" s="6">
        <v>4278535</v>
      </c>
      <c r="M10" s="6">
        <v>52891</v>
      </c>
      <c r="N10" s="8">
        <v>1375</v>
      </c>
      <c r="O10" s="12">
        <v>2920495</v>
      </c>
      <c r="P10" s="12">
        <v>40897.93</v>
      </c>
      <c r="Q10" s="12">
        <v>9</v>
      </c>
      <c r="R10" s="12">
        <v>281918.2</v>
      </c>
      <c r="S10" s="12">
        <v>4186.87</v>
      </c>
      <c r="T10" s="12">
        <v>327012</v>
      </c>
      <c r="U10" s="12">
        <v>11.2</v>
      </c>
      <c r="V10" s="9">
        <v>6028</v>
      </c>
      <c r="W10" s="6">
        <v>2817393</v>
      </c>
      <c r="X10" s="6">
        <v>5670</v>
      </c>
      <c r="Y10" s="10">
        <v>467.4</v>
      </c>
      <c r="Z10" s="3"/>
      <c r="AA10" s="3"/>
      <c r="AB10" s="3"/>
      <c r="AE10" s="3"/>
      <c r="AF10" s="3"/>
      <c r="AG10" s="3"/>
      <c r="AH10" s="3"/>
    </row>
    <row r="11" spans="1:34" x14ac:dyDescent="0.3">
      <c r="A11" s="4" t="s">
        <v>31</v>
      </c>
      <c r="B11" s="5">
        <v>1.34E-2</v>
      </c>
      <c r="C11" s="5">
        <v>1.6899999999999998E-2</v>
      </c>
      <c r="D11" s="5">
        <v>0.85160000000000002</v>
      </c>
      <c r="E11" s="6">
        <v>2586111</v>
      </c>
      <c r="F11" s="6">
        <v>770683712</v>
      </c>
      <c r="G11" s="5">
        <v>0.11799999999999999</v>
      </c>
      <c r="H11" s="7" t="s">
        <v>27</v>
      </c>
      <c r="I11" s="6">
        <v>3454</v>
      </c>
      <c r="J11" s="6">
        <v>1736</v>
      </c>
      <c r="K11" s="4">
        <v>580</v>
      </c>
      <c r="L11" s="6">
        <v>4833180</v>
      </c>
      <c r="M11" s="6">
        <v>224011</v>
      </c>
      <c r="N11" s="8">
        <v>1399</v>
      </c>
      <c r="O11" s="12">
        <v>2586111</v>
      </c>
      <c r="P11" s="12">
        <v>40268.18</v>
      </c>
      <c r="Q11" s="12">
        <v>570</v>
      </c>
      <c r="R11" s="12">
        <v>268614.53999999998</v>
      </c>
      <c r="S11" s="12">
        <v>3056.27</v>
      </c>
      <c r="T11" s="12">
        <v>312509</v>
      </c>
      <c r="U11" s="12">
        <v>12.08</v>
      </c>
      <c r="V11" s="9">
        <v>6725</v>
      </c>
      <c r="W11" s="6">
        <v>3344574</v>
      </c>
      <c r="X11" s="6">
        <v>9387</v>
      </c>
      <c r="Y11" s="10">
        <v>497.3</v>
      </c>
      <c r="Z11" s="3"/>
      <c r="AA11" s="3"/>
      <c r="AB11" s="3"/>
      <c r="AE11" s="3"/>
      <c r="AF11" s="3"/>
      <c r="AG11" s="3"/>
      <c r="AH11" s="3"/>
    </row>
    <row r="12" spans="1:34" x14ac:dyDescent="0.3">
      <c r="A12" s="4" t="s">
        <v>32</v>
      </c>
      <c r="B12" s="5">
        <v>1.37E-2</v>
      </c>
      <c r="C12" s="5">
        <v>1.8700000000000001E-2</v>
      </c>
      <c r="D12" s="5">
        <v>0.83099999999999996</v>
      </c>
      <c r="E12" s="6">
        <v>2707009</v>
      </c>
      <c r="F12" s="6">
        <v>807124250</v>
      </c>
      <c r="G12" s="5">
        <v>0.1366</v>
      </c>
      <c r="H12" s="7" t="s">
        <v>22</v>
      </c>
      <c r="I12" s="6">
        <v>4246</v>
      </c>
      <c r="J12" s="6">
        <v>1224</v>
      </c>
      <c r="K12" s="4">
        <v>566</v>
      </c>
      <c r="L12" s="6">
        <v>4892972</v>
      </c>
      <c r="M12" s="6">
        <v>42068</v>
      </c>
      <c r="N12" s="8">
        <v>1152</v>
      </c>
      <c r="O12" s="12">
        <v>2707009</v>
      </c>
      <c r="P12" s="12">
        <v>48319.95</v>
      </c>
      <c r="Q12" s="12">
        <v>245</v>
      </c>
      <c r="R12" s="12">
        <v>226108.98</v>
      </c>
      <c r="S12" s="12">
        <v>3307.06</v>
      </c>
      <c r="T12" s="12">
        <v>277981</v>
      </c>
      <c r="U12" s="12">
        <v>10.27</v>
      </c>
      <c r="V12" s="9">
        <v>7463</v>
      </c>
      <c r="W12" s="6">
        <v>3322854</v>
      </c>
      <c r="X12" s="6">
        <v>8334</v>
      </c>
      <c r="Y12" s="10">
        <v>445.2</v>
      </c>
      <c r="Z12" s="3"/>
      <c r="AA12" s="3"/>
      <c r="AB12" s="3"/>
      <c r="AE12" s="3"/>
      <c r="AF12" s="3"/>
      <c r="AG12" s="3"/>
      <c r="AH12" s="3"/>
    </row>
    <row r="13" spans="1:34" x14ac:dyDescent="0.3">
      <c r="A13" s="4" t="s">
        <v>33</v>
      </c>
      <c r="B13" s="5">
        <v>8.0999999999999996E-3</v>
      </c>
      <c r="C13" s="5">
        <v>1.7899999999999999E-2</v>
      </c>
      <c r="D13" s="5">
        <v>0.86980000000000002</v>
      </c>
      <c r="E13" s="6">
        <v>3077831</v>
      </c>
      <c r="F13" s="6">
        <v>919769424</v>
      </c>
      <c r="G13" s="5">
        <v>0.1042</v>
      </c>
      <c r="H13" s="7" t="s">
        <v>34</v>
      </c>
      <c r="I13" s="6">
        <v>4018</v>
      </c>
      <c r="J13" s="6">
        <v>1338</v>
      </c>
      <c r="K13" s="4">
        <v>568</v>
      </c>
      <c r="L13" s="6">
        <v>4889885</v>
      </c>
      <c r="M13" s="6">
        <v>42857</v>
      </c>
      <c r="N13" s="8">
        <v>1216</v>
      </c>
      <c r="O13" s="12">
        <v>3077831</v>
      </c>
      <c r="P13" s="12">
        <v>60296.29</v>
      </c>
      <c r="Q13" s="12">
        <v>45.07</v>
      </c>
      <c r="R13" s="12">
        <v>275274.33</v>
      </c>
      <c r="S13" s="12">
        <v>4571.3100000000004</v>
      </c>
      <c r="T13" s="12">
        <v>340187</v>
      </c>
      <c r="U13" s="12">
        <v>11.05</v>
      </c>
      <c r="V13" s="9">
        <v>7272</v>
      </c>
      <c r="W13" s="6">
        <v>3137865</v>
      </c>
      <c r="X13" s="6">
        <v>4311</v>
      </c>
      <c r="Y13" s="10">
        <v>431.5</v>
      </c>
      <c r="Z13" s="3"/>
      <c r="AA13" s="3"/>
      <c r="AB13" s="3"/>
      <c r="AE13" s="3"/>
      <c r="AF13" s="3"/>
      <c r="AG13" s="3"/>
      <c r="AH13" s="3"/>
    </row>
    <row r="14" spans="1:34" x14ac:dyDescent="0.3">
      <c r="A14" s="4" t="s">
        <v>35</v>
      </c>
      <c r="B14" s="5">
        <v>9.1999999999999998E-3</v>
      </c>
      <c r="C14" s="5">
        <v>2.0799999999999999E-2</v>
      </c>
      <c r="D14" s="5">
        <v>0.85870000000000002</v>
      </c>
      <c r="E14" s="6">
        <v>2366743</v>
      </c>
      <c r="F14" s="6">
        <v>708155575</v>
      </c>
      <c r="G14" s="5">
        <v>0.1114</v>
      </c>
      <c r="H14" s="7" t="s">
        <v>25</v>
      </c>
      <c r="I14" s="6">
        <v>2032</v>
      </c>
      <c r="J14" s="6">
        <v>6309</v>
      </c>
      <c r="K14" s="4">
        <v>603</v>
      </c>
      <c r="L14" s="6">
        <v>3501675</v>
      </c>
      <c r="M14" s="6">
        <v>84406</v>
      </c>
      <c r="N14" s="8">
        <v>1723</v>
      </c>
      <c r="O14" s="12">
        <v>2366743</v>
      </c>
      <c r="P14" s="12">
        <v>25271.73</v>
      </c>
      <c r="Q14" s="12">
        <v>745.4</v>
      </c>
      <c r="R14" s="12">
        <v>477202.57</v>
      </c>
      <c r="S14" s="12">
        <v>2203.3000000000002</v>
      </c>
      <c r="T14" s="12">
        <v>505423</v>
      </c>
      <c r="U14" s="12">
        <v>21.36</v>
      </c>
      <c r="V14" s="9">
        <v>4984</v>
      </c>
      <c r="W14" s="6">
        <v>2473401</v>
      </c>
      <c r="X14" s="6">
        <v>6762</v>
      </c>
      <c r="Y14" s="10">
        <v>496.3</v>
      </c>
      <c r="Z14" s="3"/>
      <c r="AA14" s="3"/>
      <c r="AB14" s="3"/>
      <c r="AE14" s="3"/>
      <c r="AF14" s="3"/>
      <c r="AG14" s="3"/>
      <c r="AH14" s="3"/>
    </row>
    <row r="15" spans="1:34" x14ac:dyDescent="0.3">
      <c r="A15" s="4" t="s">
        <v>36</v>
      </c>
      <c r="B15" s="5">
        <v>1.9400000000000001E-2</v>
      </c>
      <c r="C15" s="5">
        <v>1.8100000000000002E-2</v>
      </c>
      <c r="D15" s="5">
        <v>0.74850000000000005</v>
      </c>
      <c r="E15" s="6">
        <v>3867532</v>
      </c>
      <c r="F15" s="6">
        <v>1151898514</v>
      </c>
      <c r="G15" s="5">
        <v>0.214</v>
      </c>
      <c r="H15" s="7" t="s">
        <v>22</v>
      </c>
      <c r="I15" s="6">
        <v>2879</v>
      </c>
      <c r="J15" s="6">
        <v>1446</v>
      </c>
      <c r="K15" s="4">
        <v>563</v>
      </c>
      <c r="L15" s="6">
        <v>3876564</v>
      </c>
      <c r="M15" s="6">
        <v>338893</v>
      </c>
      <c r="N15" s="8">
        <v>1346</v>
      </c>
      <c r="O15" s="12">
        <v>3867532</v>
      </c>
      <c r="P15" s="12">
        <v>70336.52</v>
      </c>
      <c r="Q15" s="12">
        <v>428.5</v>
      </c>
      <c r="R15" s="12">
        <v>486097.22</v>
      </c>
      <c r="S15" s="12">
        <v>14284.77</v>
      </c>
      <c r="T15" s="12">
        <v>571147</v>
      </c>
      <c r="U15" s="12">
        <v>14.77</v>
      </c>
      <c r="V15" s="9">
        <v>6179</v>
      </c>
      <c r="W15" s="6">
        <v>2682159</v>
      </c>
      <c r="X15" s="6">
        <v>4299</v>
      </c>
      <c r="Y15" s="10">
        <v>434.1</v>
      </c>
      <c r="Z15" s="3"/>
      <c r="AA15" s="3"/>
      <c r="AB15" s="3"/>
      <c r="AE15" s="3"/>
      <c r="AF15" s="3"/>
      <c r="AG15" s="3"/>
      <c r="AH15" s="3"/>
    </row>
    <row r="16" spans="1:34" x14ac:dyDescent="0.3">
      <c r="A16" s="4" t="s">
        <v>37</v>
      </c>
      <c r="B16" s="5">
        <v>2.24E-2</v>
      </c>
      <c r="C16" s="5">
        <v>1.9099999999999999E-2</v>
      </c>
      <c r="D16" s="5">
        <v>0.82130000000000003</v>
      </c>
      <c r="E16" s="6">
        <v>2116078</v>
      </c>
      <c r="F16" s="6">
        <v>629901697</v>
      </c>
      <c r="G16" s="5">
        <v>0.13719999999999999</v>
      </c>
      <c r="H16" s="7" t="s">
        <v>27</v>
      </c>
      <c r="I16" s="6">
        <v>1835</v>
      </c>
      <c r="J16" s="6">
        <v>4676</v>
      </c>
      <c r="K16" s="4">
        <v>624</v>
      </c>
      <c r="L16" s="6">
        <v>3307723</v>
      </c>
      <c r="M16" s="6">
        <v>52690</v>
      </c>
      <c r="N16" s="8">
        <v>1802</v>
      </c>
      <c r="O16" s="12">
        <v>2116078</v>
      </c>
      <c r="P16" s="12">
        <v>34049.57</v>
      </c>
      <c r="Q16" s="12">
        <v>172.38</v>
      </c>
      <c r="R16" s="12">
        <v>366099.26</v>
      </c>
      <c r="S16" s="12">
        <v>1729.8</v>
      </c>
      <c r="T16" s="12">
        <v>402051</v>
      </c>
      <c r="U16" s="12">
        <v>19</v>
      </c>
      <c r="V16" s="9">
        <v>5043</v>
      </c>
      <c r="W16" s="6">
        <v>2633949</v>
      </c>
      <c r="X16" s="6">
        <v>6741</v>
      </c>
      <c r="Y16" s="10">
        <v>522.29999999999995</v>
      </c>
      <c r="Z16" s="3"/>
      <c r="AA16" s="3"/>
      <c r="AB16" s="3"/>
      <c r="AE16" s="3"/>
      <c r="AF16" s="3"/>
      <c r="AG16" s="3"/>
      <c r="AH16" s="3"/>
    </row>
    <row r="17" spans="1:34" x14ac:dyDescent="0.3">
      <c r="A17" s="4" t="s">
        <v>38</v>
      </c>
      <c r="B17" s="5">
        <v>5.3699999999999998E-2</v>
      </c>
      <c r="C17" s="5">
        <v>2.3900000000000001E-2</v>
      </c>
      <c r="D17" s="5">
        <v>0.68159999999999998</v>
      </c>
      <c r="E17" s="6">
        <v>4378420</v>
      </c>
      <c r="F17" s="6">
        <v>1281129341</v>
      </c>
      <c r="G17" s="5">
        <v>0.24079999999999999</v>
      </c>
      <c r="H17" s="7" t="s">
        <v>22</v>
      </c>
      <c r="I17" s="6">
        <v>3076</v>
      </c>
      <c r="J17" s="6">
        <v>1495</v>
      </c>
      <c r="K17" s="4">
        <v>568</v>
      </c>
      <c r="L17" s="6">
        <v>3760358</v>
      </c>
      <c r="M17" s="6">
        <v>44983</v>
      </c>
      <c r="N17" s="8">
        <v>1222</v>
      </c>
      <c r="O17" s="12">
        <v>4378420</v>
      </c>
      <c r="P17" s="12">
        <v>63312.47</v>
      </c>
      <c r="Q17" s="12">
        <v>240.79</v>
      </c>
      <c r="R17" s="12">
        <v>470936.85</v>
      </c>
      <c r="S17" s="12">
        <v>9576.8799999999992</v>
      </c>
      <c r="T17" s="12">
        <v>544067</v>
      </c>
      <c r="U17" s="12">
        <v>12.43</v>
      </c>
      <c r="V17" s="9">
        <v>6107</v>
      </c>
      <c r="W17" s="6">
        <v>2949969</v>
      </c>
      <c r="X17" s="6">
        <v>6378</v>
      </c>
      <c r="Y17" s="10">
        <v>483</v>
      </c>
      <c r="Z17" s="3"/>
      <c r="AA17" s="3"/>
      <c r="AB17" s="3"/>
      <c r="AE17" s="3"/>
      <c r="AF17" s="3"/>
      <c r="AG17" s="3"/>
      <c r="AH17" s="3"/>
    </row>
    <row r="18" spans="1:34" x14ac:dyDescent="0.3">
      <c r="A18" s="4" t="s">
        <v>39</v>
      </c>
      <c r="B18" s="5">
        <v>5.0700000000000002E-2</v>
      </c>
      <c r="C18" s="5">
        <v>1.8700000000000001E-2</v>
      </c>
      <c r="D18" s="5">
        <v>0.7399</v>
      </c>
      <c r="E18" s="6">
        <v>3445465</v>
      </c>
      <c r="F18" s="6">
        <v>1012804831</v>
      </c>
      <c r="G18" s="5">
        <v>0.19059999999999999</v>
      </c>
      <c r="H18" s="7" t="s">
        <v>25</v>
      </c>
      <c r="I18" s="6">
        <v>3311</v>
      </c>
      <c r="J18" s="6">
        <v>2043</v>
      </c>
      <c r="K18" s="4">
        <v>572</v>
      </c>
      <c r="L18" s="6">
        <v>4571640</v>
      </c>
      <c r="M18" s="6">
        <v>44983</v>
      </c>
      <c r="N18" s="8">
        <v>1380</v>
      </c>
      <c r="O18" s="12">
        <v>3445465</v>
      </c>
      <c r="P18" s="12">
        <v>50415.17</v>
      </c>
      <c r="Q18" s="12">
        <v>3266.34</v>
      </c>
      <c r="R18" s="12">
        <v>679545.3</v>
      </c>
      <c r="S18" s="12">
        <v>5538.2</v>
      </c>
      <c r="T18" s="12">
        <v>738765</v>
      </c>
      <c r="U18" s="12">
        <v>21.44</v>
      </c>
      <c r="V18" s="9">
        <v>7374</v>
      </c>
      <c r="W18" s="6">
        <v>3604980</v>
      </c>
      <c r="X18" s="6">
        <v>6495</v>
      </c>
      <c r="Y18" s="10">
        <v>488.9</v>
      </c>
      <c r="Z18" s="3"/>
      <c r="AA18" s="3"/>
      <c r="AB18" s="3"/>
      <c r="AE18" s="3"/>
      <c r="AF18" s="3"/>
      <c r="AG18" s="3"/>
      <c r="AH18" s="3"/>
    </row>
    <row r="19" spans="1:34" x14ac:dyDescent="0.3">
      <c r="A19" s="4" t="s">
        <v>40</v>
      </c>
      <c r="B19" s="5">
        <v>1.2800000000000001E-2</v>
      </c>
      <c r="C19" s="5">
        <v>1.44E-2</v>
      </c>
      <c r="D19" s="5">
        <v>1.18E-2</v>
      </c>
      <c r="E19" s="6">
        <v>22752023</v>
      </c>
      <c r="F19" s="6">
        <v>6861346102</v>
      </c>
      <c r="G19" s="5">
        <v>0.96089999999999998</v>
      </c>
      <c r="H19" s="7" t="s">
        <v>25</v>
      </c>
      <c r="I19" s="6">
        <v>8280</v>
      </c>
      <c r="J19" s="6">
        <v>8710</v>
      </c>
      <c r="K19" s="4">
        <v>924</v>
      </c>
      <c r="L19" s="6">
        <v>24956202</v>
      </c>
      <c r="M19" s="6">
        <v>113163</v>
      </c>
      <c r="N19" s="8">
        <v>3014</v>
      </c>
      <c r="O19" s="12">
        <v>22752023</v>
      </c>
      <c r="P19" s="12">
        <v>875.68</v>
      </c>
      <c r="Q19" s="12">
        <v>12.82</v>
      </c>
      <c r="R19" s="12">
        <v>6263368.9900000002</v>
      </c>
      <c r="S19" s="12">
        <v>69.510000000000005</v>
      </c>
      <c r="T19" s="12">
        <v>6264327</v>
      </c>
      <c r="U19" s="12">
        <v>27.53</v>
      </c>
      <c r="V19" s="9">
        <v>25739</v>
      </c>
      <c r="W19" s="6">
        <v>22036512</v>
      </c>
      <c r="X19" s="6">
        <v>14208</v>
      </c>
      <c r="Y19" s="10">
        <v>856.2</v>
      </c>
      <c r="Z19" s="3"/>
      <c r="AA19" s="3"/>
      <c r="AB19" s="3"/>
      <c r="AE19" s="3"/>
      <c r="AF19" s="3"/>
      <c r="AG19" s="3"/>
      <c r="AH19" s="3"/>
    </row>
    <row r="20" spans="1:34" x14ac:dyDescent="0.3">
      <c r="A20" s="4" t="s">
        <v>41</v>
      </c>
      <c r="B20" s="5">
        <v>2.7799999999999998E-2</v>
      </c>
      <c r="C20" s="5">
        <v>0.02</v>
      </c>
      <c r="D20" s="5">
        <v>0.73499999999999999</v>
      </c>
      <c r="E20" s="6">
        <v>5387641</v>
      </c>
      <c r="F20" s="6">
        <v>1585099518</v>
      </c>
      <c r="G20" s="5">
        <v>0.2172</v>
      </c>
      <c r="H20" s="7" t="s">
        <v>27</v>
      </c>
      <c r="I20" s="6">
        <v>1778</v>
      </c>
      <c r="J20" s="6">
        <v>7359</v>
      </c>
      <c r="K20" s="4">
        <v>596</v>
      </c>
      <c r="L20" s="6">
        <v>3288626</v>
      </c>
      <c r="M20" s="6">
        <v>45454</v>
      </c>
      <c r="N20" s="8">
        <v>1849</v>
      </c>
      <c r="O20" s="12">
        <v>5387641</v>
      </c>
      <c r="P20" s="12">
        <v>79845.84</v>
      </c>
      <c r="Q20" s="12">
        <v>1480.01</v>
      </c>
      <c r="R20" s="12">
        <v>874822.71</v>
      </c>
      <c r="S20" s="12">
        <v>4769.43</v>
      </c>
      <c r="T20" s="12">
        <v>960918</v>
      </c>
      <c r="U20" s="12">
        <v>17.84</v>
      </c>
      <c r="V20" s="9">
        <v>4329</v>
      </c>
      <c r="W20" s="6">
        <v>2398935</v>
      </c>
      <c r="X20" s="6">
        <v>8685</v>
      </c>
      <c r="Y20" s="10">
        <v>554.20000000000005</v>
      </c>
      <c r="Z20" s="3"/>
      <c r="AA20" s="3"/>
      <c r="AB20" s="3"/>
      <c r="AE20" s="3"/>
      <c r="AF20" s="3"/>
      <c r="AG20" s="3"/>
      <c r="AH20" s="3"/>
    </row>
    <row r="21" spans="1:34" x14ac:dyDescent="0.3">
      <c r="A21" s="4" t="s">
        <v>42</v>
      </c>
      <c r="B21" s="5">
        <v>5.0000000000000001E-3</v>
      </c>
      <c r="C21" s="5">
        <v>1.6E-2</v>
      </c>
      <c r="D21" s="5">
        <v>1.5800000000000002E-2</v>
      </c>
      <c r="E21" s="6">
        <v>15497491</v>
      </c>
      <c r="F21" s="6">
        <v>4674286490</v>
      </c>
      <c r="G21" s="5">
        <v>0.96309999999999996</v>
      </c>
      <c r="H21" s="7" t="s">
        <v>27</v>
      </c>
      <c r="I21" s="6">
        <v>7988</v>
      </c>
      <c r="J21" s="6">
        <v>4477</v>
      </c>
      <c r="K21" s="4">
        <v>802</v>
      </c>
      <c r="L21" s="6">
        <v>18602018</v>
      </c>
      <c r="M21" s="6">
        <v>120801</v>
      </c>
      <c r="N21" s="8">
        <v>2328</v>
      </c>
      <c r="O21" s="12">
        <v>15497491</v>
      </c>
      <c r="P21" s="12">
        <v>639.12</v>
      </c>
      <c r="Q21" s="12">
        <v>8</v>
      </c>
      <c r="R21" s="12">
        <v>7426087.2400000002</v>
      </c>
      <c r="S21" s="12">
        <v>63.64</v>
      </c>
      <c r="T21" s="12">
        <v>7426798</v>
      </c>
      <c r="U21" s="12">
        <v>47.92</v>
      </c>
      <c r="V21" s="9">
        <v>20318</v>
      </c>
      <c r="W21" s="6">
        <v>16454658</v>
      </c>
      <c r="X21" s="6">
        <v>18141</v>
      </c>
      <c r="Y21" s="10">
        <v>809.9</v>
      </c>
      <c r="Z21" s="3"/>
      <c r="AA21" s="3"/>
      <c r="AB21" s="3"/>
      <c r="AE21" s="3"/>
      <c r="AF21" s="3"/>
      <c r="AG21" s="3"/>
      <c r="AH21" s="3"/>
    </row>
    <row r="22" spans="1:34" x14ac:dyDescent="0.3">
      <c r="A22" s="4" t="s">
        <v>43</v>
      </c>
      <c r="B22" s="5">
        <v>6.4999999999999997E-3</v>
      </c>
      <c r="C22" s="5">
        <v>1.8499999999999999E-2</v>
      </c>
      <c r="D22" s="5">
        <v>1.46E-2</v>
      </c>
      <c r="E22" s="6">
        <v>18978259</v>
      </c>
      <c r="F22" s="6">
        <v>5724562657</v>
      </c>
      <c r="G22" s="5">
        <v>0.96040000000000003</v>
      </c>
      <c r="H22" s="7" t="s">
        <v>27</v>
      </c>
      <c r="I22" s="6">
        <v>8156</v>
      </c>
      <c r="J22" s="6">
        <v>13918</v>
      </c>
      <c r="K22" s="6">
        <v>1112</v>
      </c>
      <c r="L22" s="6">
        <v>30719705</v>
      </c>
      <c r="M22" s="6">
        <v>225739</v>
      </c>
      <c r="N22" s="8">
        <v>3766</v>
      </c>
      <c r="O22" s="12">
        <v>18978259</v>
      </c>
      <c r="P22" s="12">
        <v>751.61</v>
      </c>
      <c r="Q22" s="12">
        <v>78.650000000000006</v>
      </c>
      <c r="R22" s="12">
        <v>5384189.6900000004</v>
      </c>
      <c r="S22" s="12">
        <v>77.05</v>
      </c>
      <c r="T22" s="12">
        <v>5385097</v>
      </c>
      <c r="U22" s="12">
        <v>28.38</v>
      </c>
      <c r="V22" s="9">
        <v>30915</v>
      </c>
      <c r="W22" s="6">
        <v>27241074</v>
      </c>
      <c r="X22" s="6">
        <v>15141</v>
      </c>
      <c r="Y22" s="10">
        <v>881.2</v>
      </c>
      <c r="Z22" s="3"/>
      <c r="AA22" s="3"/>
      <c r="AB22" s="3"/>
      <c r="AE22" s="3"/>
      <c r="AF22" s="3"/>
      <c r="AG22" s="3"/>
      <c r="AH22" s="3"/>
    </row>
    <row r="23" spans="1:34" x14ac:dyDescent="0.3">
      <c r="A23" s="4" t="s">
        <v>44</v>
      </c>
      <c r="B23" s="5">
        <v>1.2800000000000001E-2</v>
      </c>
      <c r="C23" s="5">
        <v>1.43E-2</v>
      </c>
      <c r="D23" s="5">
        <v>2.4799999999999999E-2</v>
      </c>
      <c r="E23" s="6">
        <v>18760533</v>
      </c>
      <c r="F23" s="6">
        <v>5657746135</v>
      </c>
      <c r="G23" s="5">
        <v>0.94820000000000004</v>
      </c>
      <c r="H23" s="7" t="s">
        <v>27</v>
      </c>
      <c r="I23" s="6">
        <v>21425</v>
      </c>
      <c r="J23" s="6">
        <v>5111</v>
      </c>
      <c r="K23" s="4">
        <v>743</v>
      </c>
      <c r="L23" s="6">
        <v>47928845</v>
      </c>
      <c r="M23" s="6">
        <v>213284</v>
      </c>
      <c r="N23" s="8">
        <v>2237</v>
      </c>
      <c r="O23" s="12">
        <v>18760533</v>
      </c>
      <c r="P23" s="12">
        <v>1450.17</v>
      </c>
      <c r="Q23" s="12">
        <v>136.21</v>
      </c>
      <c r="R23" s="12">
        <v>7387850.5700000003</v>
      </c>
      <c r="S23" s="12">
        <v>113.05</v>
      </c>
      <c r="T23" s="12">
        <v>7389550</v>
      </c>
      <c r="U23" s="12">
        <v>39.39</v>
      </c>
      <c r="V23" s="9">
        <v>55184</v>
      </c>
      <c r="W23" s="6">
        <v>42500232</v>
      </c>
      <c r="X23" s="6">
        <v>14658</v>
      </c>
      <c r="Y23" s="10">
        <v>770.2</v>
      </c>
      <c r="Z23" s="3"/>
      <c r="AA23" s="3"/>
      <c r="AB23" s="3"/>
      <c r="AE23" s="3"/>
      <c r="AF23" s="3"/>
      <c r="AG23" s="3"/>
      <c r="AH23" s="3"/>
    </row>
    <row r="24" spans="1:34" x14ac:dyDescent="0.3">
      <c r="A24" s="4" t="s">
        <v>45</v>
      </c>
      <c r="B24" s="5">
        <v>1.95E-2</v>
      </c>
      <c r="C24" s="5">
        <v>1.8499999999999999E-2</v>
      </c>
      <c r="D24" s="5">
        <v>4.1399999999999999E-2</v>
      </c>
      <c r="E24" s="6">
        <v>15436398</v>
      </c>
      <c r="F24" s="6">
        <v>4652330988</v>
      </c>
      <c r="G24" s="5">
        <v>0.92069999999999996</v>
      </c>
      <c r="H24" s="7" t="s">
        <v>22</v>
      </c>
      <c r="I24" s="6">
        <v>25632</v>
      </c>
      <c r="J24" s="6">
        <v>4371</v>
      </c>
      <c r="K24" s="4">
        <v>768</v>
      </c>
      <c r="L24" s="6">
        <v>56117294</v>
      </c>
      <c r="M24" s="6">
        <v>170585</v>
      </c>
      <c r="N24" s="8">
        <v>2189</v>
      </c>
      <c r="O24" s="12">
        <v>15436398</v>
      </c>
      <c r="P24" s="12">
        <v>1975.09</v>
      </c>
      <c r="Q24" s="12">
        <v>96.88</v>
      </c>
      <c r="R24" s="12">
        <v>6181169.9299999997</v>
      </c>
      <c r="S24" s="12">
        <v>123.1</v>
      </c>
      <c r="T24" s="12">
        <v>6183365</v>
      </c>
      <c r="U24" s="12">
        <v>40.06</v>
      </c>
      <c r="V24" s="9">
        <v>64126</v>
      </c>
      <c r="W24" s="6">
        <v>49847682</v>
      </c>
      <c r="X24" s="6">
        <v>14991</v>
      </c>
      <c r="Y24" s="10">
        <v>777.3</v>
      </c>
      <c r="Z24" s="3"/>
      <c r="AA24" s="3"/>
      <c r="AB24" s="3"/>
      <c r="AE24" s="3"/>
      <c r="AF24" s="3"/>
      <c r="AG24" s="3"/>
      <c r="AH24" s="3"/>
    </row>
    <row r="25" spans="1:34" x14ac:dyDescent="0.3">
      <c r="A25" s="4" t="s">
        <v>46</v>
      </c>
      <c r="B25" s="5">
        <v>3.9600000000000003E-2</v>
      </c>
      <c r="C25" s="5">
        <v>1.47E-2</v>
      </c>
      <c r="D25" s="5">
        <v>0.66679999999999995</v>
      </c>
      <c r="E25" s="6">
        <v>19572701</v>
      </c>
      <c r="F25" s="6">
        <v>5754939448</v>
      </c>
      <c r="G25" s="5">
        <v>0.27889999999999998</v>
      </c>
      <c r="H25" s="7" t="s">
        <v>25</v>
      </c>
      <c r="I25" s="6">
        <v>7820</v>
      </c>
      <c r="J25" s="6">
        <v>1181</v>
      </c>
      <c r="K25" s="4">
        <v>569</v>
      </c>
      <c r="L25" s="6">
        <v>9109697</v>
      </c>
      <c r="M25" s="6">
        <v>68934</v>
      </c>
      <c r="N25" s="8">
        <v>1164</v>
      </c>
      <c r="O25" s="12">
        <v>19572701</v>
      </c>
      <c r="P25" s="12">
        <v>339976.99</v>
      </c>
      <c r="Q25" s="12">
        <v>47.18</v>
      </c>
      <c r="R25" s="12">
        <v>4249200.58</v>
      </c>
      <c r="S25" s="12">
        <v>15253.25</v>
      </c>
      <c r="T25" s="12">
        <v>4604478</v>
      </c>
      <c r="U25" s="12">
        <v>23.53</v>
      </c>
      <c r="V25" s="9">
        <v>10816</v>
      </c>
      <c r="W25" s="6">
        <v>4461024</v>
      </c>
      <c r="X25" s="6">
        <v>9585</v>
      </c>
      <c r="Y25" s="10">
        <v>412.4</v>
      </c>
      <c r="Z25" s="3"/>
      <c r="AA25" s="3"/>
      <c r="AB25" s="3"/>
      <c r="AE25" s="3"/>
      <c r="AF25" s="3"/>
      <c r="AG25" s="3"/>
      <c r="AH25" s="3"/>
    </row>
    <row r="26" spans="1:34" x14ac:dyDescent="0.3">
      <c r="A26" s="4" t="s">
        <v>47</v>
      </c>
      <c r="B26" s="5">
        <v>9.7000000000000003E-3</v>
      </c>
      <c r="C26" s="5">
        <v>2.2700000000000001E-2</v>
      </c>
      <c r="D26" s="5">
        <v>0.85040000000000004</v>
      </c>
      <c r="E26" s="6">
        <v>2519831</v>
      </c>
      <c r="F26" s="6">
        <v>753246868</v>
      </c>
      <c r="G26" s="5">
        <v>0.1172</v>
      </c>
      <c r="H26" s="7" t="s">
        <v>25</v>
      </c>
      <c r="I26" s="6">
        <v>1632</v>
      </c>
      <c r="J26" s="6">
        <v>11560</v>
      </c>
      <c r="K26" s="4">
        <v>624</v>
      </c>
      <c r="L26" s="6">
        <v>2998864</v>
      </c>
      <c r="M26" s="6">
        <v>254663</v>
      </c>
      <c r="N26" s="8">
        <v>1837</v>
      </c>
      <c r="O26" s="12">
        <v>2519831</v>
      </c>
      <c r="P26" s="12">
        <v>32111.9</v>
      </c>
      <c r="Q26" s="12">
        <v>57.52</v>
      </c>
      <c r="R26" s="12">
        <v>529238.63</v>
      </c>
      <c r="S26" s="12">
        <v>4373.95</v>
      </c>
      <c r="T26" s="12">
        <v>565782</v>
      </c>
      <c r="U26" s="12">
        <v>22.45</v>
      </c>
      <c r="V26" s="9">
        <v>3718</v>
      </c>
      <c r="W26" s="6">
        <v>1959894</v>
      </c>
      <c r="X26" s="6">
        <v>9579</v>
      </c>
      <c r="Y26" s="10">
        <v>527.1</v>
      </c>
      <c r="Z26" s="3"/>
      <c r="AA26" s="3"/>
      <c r="AB26" s="3"/>
      <c r="AE26" s="3"/>
      <c r="AF26" s="3"/>
      <c r="AG26" s="3"/>
      <c r="AH26" s="3"/>
    </row>
    <row r="27" spans="1:34" x14ac:dyDescent="0.3">
      <c r="A27" s="4" t="s">
        <v>48</v>
      </c>
      <c r="B27" s="5">
        <v>2.1499999999999998E-2</v>
      </c>
      <c r="C27" s="5">
        <v>2.3199999999999998E-2</v>
      </c>
      <c r="D27" s="5">
        <v>0.69030000000000002</v>
      </c>
      <c r="E27" s="6">
        <v>6183353</v>
      </c>
      <c r="F27" s="6">
        <v>1842959638</v>
      </c>
      <c r="G27" s="5">
        <v>0.26490000000000002</v>
      </c>
      <c r="H27" s="7" t="s">
        <v>22</v>
      </c>
      <c r="I27" s="6">
        <v>2335</v>
      </c>
      <c r="J27" s="6">
        <v>6523</v>
      </c>
      <c r="K27" s="4">
        <v>601</v>
      </c>
      <c r="L27" s="6">
        <v>3938686</v>
      </c>
      <c r="M27" s="6">
        <v>116516</v>
      </c>
      <c r="N27" s="8">
        <v>1686</v>
      </c>
      <c r="O27" s="12">
        <v>6183353</v>
      </c>
      <c r="P27" s="12">
        <v>67472.67</v>
      </c>
      <c r="Q27" s="12">
        <v>406.21</v>
      </c>
      <c r="R27" s="12">
        <v>2083760.7</v>
      </c>
      <c r="S27" s="12">
        <v>4973.42</v>
      </c>
      <c r="T27" s="12">
        <v>2156613</v>
      </c>
      <c r="U27" s="12">
        <v>34.880000000000003</v>
      </c>
      <c r="V27" s="9">
        <v>5693</v>
      </c>
      <c r="W27" s="6">
        <v>2804739</v>
      </c>
      <c r="X27" s="6">
        <v>6741</v>
      </c>
      <c r="Y27" s="10">
        <v>492.7</v>
      </c>
      <c r="Z27" s="3"/>
      <c r="AA27" s="3"/>
      <c r="AB27" s="3"/>
      <c r="AE27" s="3"/>
      <c r="AF27" s="3"/>
      <c r="AG27" s="3"/>
      <c r="AH27" s="3"/>
    </row>
    <row r="28" spans="1:34" x14ac:dyDescent="0.3">
      <c r="A28" s="4" t="s">
        <v>49</v>
      </c>
      <c r="B28" s="5">
        <v>4.3700000000000003E-2</v>
      </c>
      <c r="C28" s="5">
        <v>1.6E-2</v>
      </c>
      <c r="D28" s="5">
        <v>0.64349999999999996</v>
      </c>
      <c r="E28" s="6">
        <v>6431070</v>
      </c>
      <c r="F28" s="6">
        <v>1901178070</v>
      </c>
      <c r="G28" s="5">
        <v>0.29680000000000001</v>
      </c>
      <c r="H28" s="7" t="s">
        <v>27</v>
      </c>
      <c r="I28" s="6">
        <v>2081</v>
      </c>
      <c r="J28" s="6">
        <v>19411</v>
      </c>
      <c r="K28" s="6">
        <v>1254</v>
      </c>
      <c r="L28" s="6">
        <v>9065788</v>
      </c>
      <c r="M28" s="6">
        <v>168437</v>
      </c>
      <c r="N28" s="8">
        <v>4356</v>
      </c>
      <c r="O28" s="12">
        <v>6431070</v>
      </c>
      <c r="P28" s="12">
        <v>67375.740000000005</v>
      </c>
      <c r="Q28" s="12">
        <v>58.5</v>
      </c>
      <c r="R28" s="12">
        <v>1807222.82</v>
      </c>
      <c r="S28" s="12">
        <v>3375.94</v>
      </c>
      <c r="T28" s="12">
        <v>1878033</v>
      </c>
      <c r="U28" s="12">
        <v>29.2</v>
      </c>
      <c r="V28" s="9">
        <v>9536</v>
      </c>
      <c r="W28" s="6">
        <v>7776954</v>
      </c>
      <c r="X28" s="6">
        <v>9624</v>
      </c>
      <c r="Y28" s="10">
        <v>815.5</v>
      </c>
      <c r="Z28" s="3"/>
      <c r="AA28" s="3"/>
      <c r="AB28" s="3"/>
      <c r="AE28" s="3"/>
      <c r="AF28" s="3"/>
      <c r="AG28" s="3"/>
      <c r="AH28" s="3"/>
    </row>
    <row r="29" spans="1:34" x14ac:dyDescent="0.3">
      <c r="A29" s="4" t="s">
        <v>50</v>
      </c>
      <c r="B29" s="5">
        <v>1.61E-2</v>
      </c>
      <c r="C29" s="5">
        <v>2.12E-2</v>
      </c>
      <c r="D29" s="5">
        <v>0.83140000000000003</v>
      </c>
      <c r="E29" s="6">
        <v>2455252</v>
      </c>
      <c r="F29" s="6">
        <v>731602001</v>
      </c>
      <c r="G29" s="5">
        <v>0.1313</v>
      </c>
      <c r="H29" s="7" t="s">
        <v>25</v>
      </c>
      <c r="I29" s="6">
        <v>2119</v>
      </c>
      <c r="J29" s="6">
        <v>2193</v>
      </c>
      <c r="K29" s="4">
        <v>589</v>
      </c>
      <c r="L29" s="6">
        <v>3164446</v>
      </c>
      <c r="M29" s="6">
        <v>69406</v>
      </c>
      <c r="N29" s="8">
        <v>1493</v>
      </c>
      <c r="O29" s="12">
        <v>2455252</v>
      </c>
      <c r="P29" s="12">
        <v>44018.65</v>
      </c>
      <c r="Q29" s="12">
        <v>62.06</v>
      </c>
      <c r="R29" s="12">
        <v>318988.25</v>
      </c>
      <c r="S29" s="12">
        <v>4503.04</v>
      </c>
      <c r="T29" s="12">
        <v>367572</v>
      </c>
      <c r="U29" s="12">
        <v>14.97</v>
      </c>
      <c r="V29" s="9">
        <v>4951</v>
      </c>
      <c r="W29" s="6">
        <v>2123505</v>
      </c>
      <c r="X29" s="6">
        <v>8682</v>
      </c>
      <c r="Y29" s="10">
        <v>428.9</v>
      </c>
      <c r="Z29" s="3"/>
      <c r="AA29" s="3"/>
      <c r="AB29" s="3"/>
      <c r="AE29" s="3"/>
      <c r="AF29" s="3"/>
      <c r="AG29" s="3"/>
      <c r="AH29" s="3"/>
    </row>
    <row r="30" spans="1:34" x14ac:dyDescent="0.3">
      <c r="A30" s="4" t="s">
        <v>51</v>
      </c>
      <c r="B30" s="5">
        <v>2.7699999999999999E-2</v>
      </c>
      <c r="C30" s="5">
        <v>1.8200000000000001E-2</v>
      </c>
      <c r="D30" s="5">
        <v>0.74639999999999995</v>
      </c>
      <c r="E30" s="6">
        <v>3946560</v>
      </c>
      <c r="F30" s="6">
        <v>1166683260</v>
      </c>
      <c r="G30" s="5">
        <v>0.20780000000000001</v>
      </c>
      <c r="H30" s="7" t="s">
        <v>22</v>
      </c>
      <c r="I30" s="6">
        <v>2804</v>
      </c>
      <c r="J30" s="6">
        <v>3004</v>
      </c>
      <c r="K30" s="4">
        <v>598</v>
      </c>
      <c r="L30" s="6">
        <v>4441940</v>
      </c>
      <c r="M30" s="6">
        <v>87174</v>
      </c>
      <c r="N30" s="8">
        <v>1584</v>
      </c>
      <c r="O30" s="12">
        <v>3946560</v>
      </c>
      <c r="P30" s="12">
        <v>110287.58</v>
      </c>
      <c r="Q30" s="12">
        <v>2173.59</v>
      </c>
      <c r="R30" s="12">
        <v>727380.03</v>
      </c>
      <c r="S30" s="12">
        <v>6741.8</v>
      </c>
      <c r="T30" s="12">
        <v>846583</v>
      </c>
      <c r="U30" s="12">
        <v>21.45</v>
      </c>
      <c r="V30" s="9">
        <v>6500</v>
      </c>
      <c r="W30" s="6">
        <v>3417765</v>
      </c>
      <c r="X30" s="6">
        <v>6153</v>
      </c>
      <c r="Y30" s="10">
        <v>525.79999999999995</v>
      </c>
      <c r="Z30" s="3"/>
      <c r="AA30" s="3"/>
      <c r="AB30" s="3"/>
      <c r="AE30" s="3"/>
      <c r="AF30" s="3"/>
      <c r="AG30" s="3"/>
      <c r="AH30" s="3"/>
    </row>
    <row r="31" spans="1:34" x14ac:dyDescent="0.3">
      <c r="A31" s="4" t="s">
        <v>52</v>
      </c>
      <c r="B31" s="5">
        <v>7.0000000000000001E-3</v>
      </c>
      <c r="C31" s="5">
        <v>3.5299999999999998E-2</v>
      </c>
      <c r="D31" s="5">
        <v>0.69950000000000001</v>
      </c>
      <c r="E31" s="6">
        <v>6674156</v>
      </c>
      <c r="F31" s="6">
        <v>2006872921</v>
      </c>
      <c r="G31" s="5">
        <v>0.25819999999999999</v>
      </c>
      <c r="H31" s="7" t="s">
        <v>25</v>
      </c>
      <c r="I31" s="6">
        <v>1054</v>
      </c>
      <c r="J31" s="6">
        <v>14485</v>
      </c>
      <c r="K31" s="4">
        <v>709</v>
      </c>
      <c r="L31" s="6">
        <v>2848757</v>
      </c>
      <c r="M31" s="6">
        <v>83194</v>
      </c>
      <c r="N31" s="8">
        <v>2702</v>
      </c>
      <c r="O31" s="12">
        <v>6674156</v>
      </c>
      <c r="P31" s="12">
        <v>32102.16</v>
      </c>
      <c r="Q31" s="12">
        <v>0</v>
      </c>
      <c r="R31" s="12">
        <v>3620420</v>
      </c>
      <c r="S31" s="12">
        <v>1638.83</v>
      </c>
      <c r="T31" s="12">
        <v>3654161</v>
      </c>
      <c r="U31" s="12">
        <v>54.75</v>
      </c>
      <c r="V31" s="9">
        <v>3351</v>
      </c>
      <c r="W31" s="6">
        <v>2167020</v>
      </c>
      <c r="X31" s="6">
        <v>6741</v>
      </c>
      <c r="Y31" s="10">
        <v>646.70000000000005</v>
      </c>
      <c r="Z31" s="3"/>
      <c r="AA31" s="3"/>
      <c r="AB31" s="3"/>
      <c r="AE31" s="3"/>
      <c r="AF31" s="3"/>
      <c r="AG31" s="3"/>
      <c r="AH31" s="3"/>
    </row>
    <row r="32" spans="1:34" x14ac:dyDescent="0.3">
      <c r="A32" s="4" t="s">
        <v>53</v>
      </c>
      <c r="B32" s="5">
        <v>8.0000000000000002E-3</v>
      </c>
      <c r="C32" s="5">
        <v>3.56E-2</v>
      </c>
      <c r="D32" s="5">
        <v>0.83550000000000002</v>
      </c>
      <c r="E32" s="6">
        <v>3150316</v>
      </c>
      <c r="F32" s="6">
        <v>944720251</v>
      </c>
      <c r="G32" s="5">
        <v>0.12089999999999999</v>
      </c>
      <c r="H32" s="7" t="s">
        <v>25</v>
      </c>
      <c r="I32" s="4">
        <v>991</v>
      </c>
      <c r="J32" s="6">
        <v>16760</v>
      </c>
      <c r="K32" s="4">
        <v>767</v>
      </c>
      <c r="L32" s="6">
        <v>2974775</v>
      </c>
      <c r="M32" s="6">
        <v>95080</v>
      </c>
      <c r="N32" s="8">
        <v>3001</v>
      </c>
      <c r="O32" s="12">
        <v>3150316</v>
      </c>
      <c r="P32" s="12">
        <v>17216.54</v>
      </c>
      <c r="Q32" s="12">
        <v>0</v>
      </c>
      <c r="R32" s="12">
        <v>979238.37</v>
      </c>
      <c r="S32" s="12">
        <v>3096.08</v>
      </c>
      <c r="T32" s="12">
        <v>999551</v>
      </c>
      <c r="U32" s="12">
        <v>31.73</v>
      </c>
      <c r="V32" s="9">
        <v>3247</v>
      </c>
      <c r="W32" s="6">
        <v>2238528</v>
      </c>
      <c r="X32" s="6">
        <v>6495</v>
      </c>
      <c r="Y32" s="10">
        <v>689.4</v>
      </c>
      <c r="Z32" s="3"/>
      <c r="AA32" s="3"/>
      <c r="AB32" s="3"/>
      <c r="AE32" s="3"/>
      <c r="AF32" s="3"/>
      <c r="AG32" s="3"/>
      <c r="AH32" s="3"/>
    </row>
    <row r="33" spans="1:34" x14ac:dyDescent="0.3">
      <c r="A33" s="4" t="s">
        <v>54</v>
      </c>
      <c r="B33" s="5">
        <v>6.7000000000000002E-3</v>
      </c>
      <c r="C33" s="5">
        <v>3.2199999999999999E-2</v>
      </c>
      <c r="D33" s="5">
        <v>0.84470000000000001</v>
      </c>
      <c r="E33" s="6">
        <v>2422481</v>
      </c>
      <c r="F33" s="6">
        <v>727007145</v>
      </c>
      <c r="G33" s="5">
        <v>0.1164</v>
      </c>
      <c r="H33" s="7" t="s">
        <v>25</v>
      </c>
      <c r="I33" s="6">
        <v>1139</v>
      </c>
      <c r="J33" s="6">
        <v>14485</v>
      </c>
      <c r="K33" s="4">
        <v>695</v>
      </c>
      <c r="L33" s="6">
        <v>2981212</v>
      </c>
      <c r="M33" s="6">
        <v>89180</v>
      </c>
      <c r="N33" s="8">
        <v>2617</v>
      </c>
      <c r="O33" s="12">
        <v>2422481</v>
      </c>
      <c r="P33" s="12">
        <v>16195.72</v>
      </c>
      <c r="Q33" s="12">
        <v>0</v>
      </c>
      <c r="R33" s="12">
        <v>752315.53</v>
      </c>
      <c r="S33" s="12">
        <v>1229.75</v>
      </c>
      <c r="T33" s="12">
        <v>769741</v>
      </c>
      <c r="U33" s="12">
        <v>31.77</v>
      </c>
      <c r="V33" s="9">
        <v>3565</v>
      </c>
      <c r="W33" s="6">
        <v>2229888</v>
      </c>
      <c r="X33" s="6">
        <v>5649</v>
      </c>
      <c r="Y33" s="10">
        <v>625.5</v>
      </c>
      <c r="Z33" s="3"/>
      <c r="AA33" s="3"/>
      <c r="AB33" s="3"/>
      <c r="AE33" s="3"/>
      <c r="AF33" s="3"/>
      <c r="AG33" s="3"/>
      <c r="AH33" s="3"/>
    </row>
    <row r="34" spans="1:34" x14ac:dyDescent="0.3">
      <c r="A34" s="4" t="s">
        <v>55</v>
      </c>
      <c r="B34" s="5">
        <v>1.7600000000000001E-2</v>
      </c>
      <c r="C34" s="5">
        <v>3.8399999999999997E-2</v>
      </c>
      <c r="D34" s="5">
        <v>0.7913</v>
      </c>
      <c r="E34" s="6">
        <v>2462156</v>
      </c>
      <c r="F34" s="6">
        <v>732745610</v>
      </c>
      <c r="G34" s="5">
        <v>0.1527</v>
      </c>
      <c r="H34" s="7" t="s">
        <v>22</v>
      </c>
      <c r="I34" s="6">
        <v>2558</v>
      </c>
      <c r="J34" s="6">
        <v>6276</v>
      </c>
      <c r="K34" s="4">
        <v>678</v>
      </c>
      <c r="L34" s="6">
        <v>5485938</v>
      </c>
      <c r="M34" s="6">
        <v>59008</v>
      </c>
      <c r="N34" s="8">
        <v>2144</v>
      </c>
      <c r="O34" s="12">
        <v>2462156</v>
      </c>
      <c r="P34" s="12">
        <v>32030.43</v>
      </c>
      <c r="Q34" s="12">
        <v>128</v>
      </c>
      <c r="R34" s="12">
        <v>731312.87</v>
      </c>
      <c r="S34" s="12">
        <v>1533.7</v>
      </c>
      <c r="T34" s="12">
        <v>765005</v>
      </c>
      <c r="U34" s="12">
        <v>31.07</v>
      </c>
      <c r="V34" s="9">
        <v>6643</v>
      </c>
      <c r="W34" s="6">
        <v>4397052</v>
      </c>
      <c r="X34" s="6">
        <v>8457</v>
      </c>
      <c r="Y34" s="10">
        <v>661.9</v>
      </c>
      <c r="Z34" s="3"/>
      <c r="AA34" s="3"/>
      <c r="AB34" s="3"/>
      <c r="AE34" s="3"/>
      <c r="AF34" s="3"/>
      <c r="AG34" s="3"/>
      <c r="AH34" s="3"/>
    </row>
    <row r="35" spans="1:34" x14ac:dyDescent="0.3">
      <c r="A35" s="4" t="s">
        <v>56</v>
      </c>
      <c r="B35" s="5">
        <v>4.5999999999999999E-3</v>
      </c>
      <c r="C35" s="5">
        <v>3.44E-2</v>
      </c>
      <c r="D35" s="5">
        <v>1.83E-2</v>
      </c>
      <c r="E35" s="6">
        <v>24027528</v>
      </c>
      <c r="F35" s="6">
        <v>7249118035</v>
      </c>
      <c r="G35" s="5">
        <v>0.94269999999999998</v>
      </c>
      <c r="H35" s="7" t="s">
        <v>27</v>
      </c>
      <c r="I35" s="6">
        <v>13979</v>
      </c>
      <c r="J35" s="6">
        <v>6509</v>
      </c>
      <c r="K35" s="4">
        <v>887</v>
      </c>
      <c r="L35" s="6">
        <v>37369651</v>
      </c>
      <c r="M35" s="6">
        <v>181842</v>
      </c>
      <c r="N35" s="8">
        <v>2673</v>
      </c>
      <c r="O35" s="12">
        <v>24027528</v>
      </c>
      <c r="P35" s="12">
        <v>805.25</v>
      </c>
      <c r="Q35" s="12">
        <v>14.35</v>
      </c>
      <c r="R35" s="12">
        <v>5631957.96</v>
      </c>
      <c r="S35" s="12">
        <v>149.44</v>
      </c>
      <c r="T35" s="12">
        <v>5632927</v>
      </c>
      <c r="U35" s="12">
        <v>23.44</v>
      </c>
      <c r="V35" s="9">
        <v>40575</v>
      </c>
      <c r="W35" s="6">
        <v>33011256</v>
      </c>
      <c r="X35" s="6">
        <v>13437</v>
      </c>
      <c r="Y35" s="10">
        <v>813.6</v>
      </c>
      <c r="Z35" s="3"/>
      <c r="AA35" s="3"/>
      <c r="AB35" s="3"/>
      <c r="AE35" s="3"/>
      <c r="AF35" s="3"/>
      <c r="AG35" s="3"/>
      <c r="AH35" s="3"/>
    </row>
    <row r="36" spans="1:34" x14ac:dyDescent="0.3">
      <c r="A36" s="4" t="s">
        <v>57</v>
      </c>
      <c r="B36" s="5">
        <v>8.0999999999999996E-3</v>
      </c>
      <c r="C36" s="5">
        <v>4.19E-2</v>
      </c>
      <c r="D36" s="5">
        <v>0.72770000000000001</v>
      </c>
      <c r="E36" s="6">
        <v>7578855</v>
      </c>
      <c r="F36" s="6">
        <v>2278428126</v>
      </c>
      <c r="G36" s="5">
        <v>0.2223</v>
      </c>
      <c r="H36" s="7" t="s">
        <v>22</v>
      </c>
      <c r="I36" s="6">
        <v>2469</v>
      </c>
      <c r="J36" s="6">
        <v>19383</v>
      </c>
      <c r="K36" s="4">
        <v>748</v>
      </c>
      <c r="L36" s="6">
        <v>7684476</v>
      </c>
      <c r="M36" s="6">
        <v>190247</v>
      </c>
      <c r="N36" s="8">
        <v>3112</v>
      </c>
      <c r="O36" s="12">
        <v>7578855</v>
      </c>
      <c r="P36" s="12">
        <v>34708.07</v>
      </c>
      <c r="Q36" s="12">
        <v>496.5</v>
      </c>
      <c r="R36" s="12">
        <v>818370.71</v>
      </c>
      <c r="S36" s="12">
        <v>4171.72</v>
      </c>
      <c r="T36" s="12">
        <v>857747</v>
      </c>
      <c r="U36" s="12">
        <v>11.32</v>
      </c>
      <c r="V36" s="9">
        <v>7938</v>
      </c>
      <c r="W36" s="6">
        <v>5950605</v>
      </c>
      <c r="X36" s="6">
        <v>9216</v>
      </c>
      <c r="Y36" s="10">
        <v>749.6</v>
      </c>
      <c r="Z36" s="3"/>
      <c r="AA36" s="3"/>
      <c r="AB36" s="3"/>
      <c r="AE36" s="3"/>
      <c r="AF36" s="3"/>
      <c r="AG36" s="3"/>
      <c r="AH36" s="3"/>
    </row>
    <row r="37" spans="1:34" x14ac:dyDescent="0.3">
      <c r="A37" s="4" t="s">
        <v>58</v>
      </c>
      <c r="B37" s="5">
        <v>8.5000000000000006E-3</v>
      </c>
      <c r="C37" s="5">
        <v>3.8199999999999998E-2</v>
      </c>
      <c r="D37" s="5">
        <v>0.80500000000000005</v>
      </c>
      <c r="E37" s="6">
        <v>4972122</v>
      </c>
      <c r="F37" s="6">
        <v>1491725165</v>
      </c>
      <c r="G37" s="5">
        <v>0.14829999999999999</v>
      </c>
      <c r="H37" s="7" t="s">
        <v>25</v>
      </c>
      <c r="I37" s="6">
        <v>3488</v>
      </c>
      <c r="J37" s="6">
        <v>1135</v>
      </c>
      <c r="K37" s="4">
        <v>575</v>
      </c>
      <c r="L37" s="6">
        <v>4149167</v>
      </c>
      <c r="M37" s="6">
        <v>165608</v>
      </c>
      <c r="N37" s="8">
        <v>1189</v>
      </c>
      <c r="O37" s="12">
        <v>4972122</v>
      </c>
      <c r="P37" s="12">
        <v>74385.350000000006</v>
      </c>
      <c r="Q37" s="12">
        <v>8</v>
      </c>
      <c r="R37" s="12">
        <v>1255578.6000000001</v>
      </c>
      <c r="S37" s="12">
        <v>4724.05</v>
      </c>
      <c r="T37" s="12">
        <v>1334696</v>
      </c>
      <c r="U37" s="12">
        <v>26.84</v>
      </c>
      <c r="V37" s="9">
        <v>5047</v>
      </c>
      <c r="W37" s="6">
        <v>2079609</v>
      </c>
      <c r="X37" s="6">
        <v>6897</v>
      </c>
      <c r="Y37" s="10">
        <v>412</v>
      </c>
      <c r="Z37" s="3"/>
      <c r="AA37" s="3"/>
      <c r="AB37" s="3"/>
      <c r="AE37" s="3"/>
      <c r="AF37" s="3"/>
      <c r="AG37" s="3"/>
      <c r="AH37" s="3"/>
    </row>
    <row r="38" spans="1:34" x14ac:dyDescent="0.3">
      <c r="A38" s="4" t="s">
        <v>59</v>
      </c>
      <c r="B38" s="5">
        <v>9.9000000000000008E-3</v>
      </c>
      <c r="C38" s="5">
        <v>1.7299999999999999E-2</v>
      </c>
      <c r="D38" s="5">
        <v>0.82799999999999996</v>
      </c>
      <c r="E38" s="6">
        <v>5127297</v>
      </c>
      <c r="F38" s="6">
        <v>1533647093</v>
      </c>
      <c r="G38" s="5">
        <v>0.14480000000000001</v>
      </c>
      <c r="H38" s="7" t="s">
        <v>25</v>
      </c>
      <c r="I38" s="6">
        <v>4409</v>
      </c>
      <c r="J38" s="6">
        <v>1378</v>
      </c>
      <c r="K38" s="4">
        <v>571</v>
      </c>
      <c r="L38" s="6">
        <v>5658799</v>
      </c>
      <c r="M38" s="6">
        <v>97100</v>
      </c>
      <c r="N38" s="8">
        <v>1283</v>
      </c>
      <c r="O38" s="12">
        <v>5127297</v>
      </c>
      <c r="P38" s="12">
        <v>78803.16</v>
      </c>
      <c r="Q38" s="12">
        <v>1.52</v>
      </c>
      <c r="R38" s="12">
        <v>1039862.82</v>
      </c>
      <c r="S38" s="12">
        <v>6274.51</v>
      </c>
      <c r="T38" s="12">
        <v>1124942</v>
      </c>
      <c r="U38" s="12">
        <v>21.94</v>
      </c>
      <c r="V38" s="9">
        <v>7827</v>
      </c>
      <c r="W38" s="6">
        <v>3356841</v>
      </c>
      <c r="X38" s="6">
        <v>5649</v>
      </c>
      <c r="Y38" s="10">
        <v>428.9</v>
      </c>
      <c r="Z38" s="3"/>
      <c r="AA38" s="3"/>
      <c r="AB38" s="3"/>
      <c r="AE38" s="3"/>
      <c r="AF38" s="3"/>
      <c r="AG38" s="3"/>
      <c r="AH38" s="3"/>
    </row>
    <row r="39" spans="1:34" x14ac:dyDescent="0.3">
      <c r="A39" s="4" t="s">
        <v>60</v>
      </c>
      <c r="B39" s="5">
        <v>1.49E-2</v>
      </c>
      <c r="C39" s="5">
        <v>1.3899999999999999E-2</v>
      </c>
      <c r="D39" s="5">
        <v>0.81020000000000003</v>
      </c>
      <c r="E39" s="6">
        <v>5659801</v>
      </c>
      <c r="F39" s="6">
        <v>1684855163</v>
      </c>
      <c r="G39" s="5">
        <v>0.161</v>
      </c>
      <c r="H39" s="7" t="s">
        <v>22</v>
      </c>
      <c r="I39" s="6">
        <v>5130</v>
      </c>
      <c r="J39" s="6">
        <v>3734</v>
      </c>
      <c r="K39" s="4">
        <v>590</v>
      </c>
      <c r="L39" s="6">
        <v>8286933</v>
      </c>
      <c r="M39" s="6">
        <v>207991</v>
      </c>
      <c r="N39" s="8">
        <v>1615</v>
      </c>
      <c r="O39" s="12">
        <v>5659801</v>
      </c>
      <c r="P39" s="12">
        <v>60926.43</v>
      </c>
      <c r="Q39" s="12">
        <v>9</v>
      </c>
      <c r="R39" s="12">
        <v>672255.23</v>
      </c>
      <c r="S39" s="12">
        <v>7557.34</v>
      </c>
      <c r="T39" s="12">
        <v>740748</v>
      </c>
      <c r="U39" s="12">
        <v>13.09</v>
      </c>
      <c r="V39" s="9">
        <v>10209</v>
      </c>
      <c r="W39" s="6">
        <v>5397348</v>
      </c>
      <c r="X39" s="6">
        <v>10257</v>
      </c>
      <c r="Y39" s="10">
        <v>528.70000000000005</v>
      </c>
      <c r="Z39" s="3"/>
      <c r="AA39" s="3"/>
      <c r="AB39" s="3"/>
      <c r="AE39" s="3"/>
      <c r="AF39" s="3"/>
      <c r="AG39" s="3"/>
      <c r="AH39" s="3"/>
    </row>
    <row r="40" spans="1:34" x14ac:dyDescent="0.3">
      <c r="A40" s="4" t="s">
        <v>61</v>
      </c>
      <c r="B40" s="5">
        <v>8.2000000000000007E-3</v>
      </c>
      <c r="C40" s="5">
        <v>2.1499999999999998E-2</v>
      </c>
      <c r="D40" s="5">
        <v>0.87219999999999998</v>
      </c>
      <c r="E40" s="6">
        <v>2302243</v>
      </c>
      <c r="F40" s="6">
        <v>688107727</v>
      </c>
      <c r="G40" s="5">
        <v>9.8100000000000007E-2</v>
      </c>
      <c r="H40" s="7" t="s">
        <v>27</v>
      </c>
      <c r="I40" s="6">
        <v>2972</v>
      </c>
      <c r="J40" s="4">
        <v>988</v>
      </c>
      <c r="K40" s="4">
        <v>559</v>
      </c>
      <c r="L40" s="6">
        <v>2903258</v>
      </c>
      <c r="M40" s="6">
        <v>14555</v>
      </c>
      <c r="N40" s="10">
        <v>976</v>
      </c>
      <c r="O40" s="12">
        <v>2302243</v>
      </c>
      <c r="P40" s="12">
        <v>22994.720000000001</v>
      </c>
      <c r="Q40" s="12">
        <v>1.07</v>
      </c>
      <c r="R40" s="12">
        <v>130301.72</v>
      </c>
      <c r="S40" s="12">
        <v>2593.4899999999998</v>
      </c>
      <c r="T40" s="12">
        <v>155891</v>
      </c>
      <c r="U40" s="12">
        <v>6.77</v>
      </c>
      <c r="V40" s="9">
        <v>4233</v>
      </c>
      <c r="W40" s="6">
        <v>1567596</v>
      </c>
      <c r="X40" s="6">
        <v>8934</v>
      </c>
      <c r="Y40" s="10">
        <v>370.3</v>
      </c>
      <c r="Z40" s="3"/>
      <c r="AA40" s="3"/>
      <c r="AB40" s="3"/>
      <c r="AE40" s="3"/>
      <c r="AF40" s="3"/>
      <c r="AG40" s="3"/>
      <c r="AH40" s="3"/>
    </row>
    <row r="41" spans="1:34" x14ac:dyDescent="0.3">
      <c r="A41" s="4" t="s">
        <v>62</v>
      </c>
      <c r="B41" s="5">
        <v>6.1999999999999998E-3</v>
      </c>
      <c r="C41" s="5">
        <v>1.7899999999999999E-2</v>
      </c>
      <c r="D41" s="5">
        <v>0.87929999999999997</v>
      </c>
      <c r="E41" s="6">
        <v>2046998</v>
      </c>
      <c r="F41" s="6">
        <v>613644971</v>
      </c>
      <c r="G41" s="5">
        <v>9.6699999999999994E-2</v>
      </c>
      <c r="H41" s="7" t="s">
        <v>25</v>
      </c>
      <c r="I41" s="6">
        <v>2189</v>
      </c>
      <c r="J41" s="6">
        <v>1730</v>
      </c>
      <c r="K41" s="4">
        <v>580</v>
      </c>
      <c r="L41" s="6">
        <v>3101276</v>
      </c>
      <c r="M41" s="6">
        <v>137660</v>
      </c>
      <c r="N41" s="8">
        <v>1416</v>
      </c>
      <c r="O41" s="12">
        <v>2046998</v>
      </c>
      <c r="P41" s="12">
        <v>19334.61</v>
      </c>
      <c r="Q41" s="12">
        <v>3</v>
      </c>
      <c r="R41" s="12">
        <v>210645.89</v>
      </c>
      <c r="S41" s="12">
        <v>1788.5</v>
      </c>
      <c r="T41" s="12">
        <v>231772</v>
      </c>
      <c r="U41" s="12">
        <v>11.32</v>
      </c>
      <c r="V41" s="9">
        <v>4250</v>
      </c>
      <c r="W41" s="6">
        <v>1850946</v>
      </c>
      <c r="X41" s="6">
        <v>9411</v>
      </c>
      <c r="Y41" s="10">
        <v>435.5</v>
      </c>
      <c r="Z41" s="3"/>
      <c r="AA41" s="3"/>
      <c r="AB41" s="3"/>
      <c r="AE41" s="3"/>
      <c r="AF41" s="3"/>
      <c r="AG41" s="3"/>
      <c r="AH41" s="3"/>
    </row>
    <row r="42" spans="1:34" x14ac:dyDescent="0.3">
      <c r="A42" s="4" t="s">
        <v>63</v>
      </c>
      <c r="B42" s="5">
        <v>1.72E-2</v>
      </c>
      <c r="C42" s="5">
        <v>1.6500000000000001E-2</v>
      </c>
      <c r="D42" s="5">
        <v>0.77459999999999996</v>
      </c>
      <c r="E42" s="6">
        <v>3617578</v>
      </c>
      <c r="F42" s="6">
        <v>1077090388</v>
      </c>
      <c r="G42" s="5">
        <v>0.19170000000000001</v>
      </c>
      <c r="H42" s="7" t="s">
        <v>22</v>
      </c>
      <c r="I42" s="6">
        <v>1875</v>
      </c>
      <c r="J42" s="6">
        <v>10342</v>
      </c>
      <c r="K42" s="4">
        <v>598</v>
      </c>
      <c r="L42" s="6">
        <v>3506033</v>
      </c>
      <c r="M42" s="6">
        <v>83181</v>
      </c>
      <c r="N42" s="8">
        <v>1869</v>
      </c>
      <c r="O42" s="12">
        <v>3617578</v>
      </c>
      <c r="P42" s="12">
        <v>52784.56</v>
      </c>
      <c r="Q42" s="12">
        <v>340.4</v>
      </c>
      <c r="R42" s="12">
        <v>866776.86</v>
      </c>
      <c r="S42" s="12">
        <v>4575.18</v>
      </c>
      <c r="T42" s="12">
        <v>924477</v>
      </c>
      <c r="U42" s="12">
        <v>25.56</v>
      </c>
      <c r="V42" s="9">
        <v>4902</v>
      </c>
      <c r="W42" s="6">
        <v>2614095</v>
      </c>
      <c r="X42" s="6">
        <v>10320</v>
      </c>
      <c r="Y42" s="10">
        <v>533.29999999999995</v>
      </c>
      <c r="Z42" s="3"/>
      <c r="AA42" s="3"/>
      <c r="AB42" s="3"/>
      <c r="AE42" s="3"/>
      <c r="AF42" s="3"/>
      <c r="AG42" s="3"/>
      <c r="AH42" s="3"/>
    </row>
    <row r="43" spans="1:34" x14ac:dyDescent="0.3">
      <c r="A43" s="4" t="s">
        <v>64</v>
      </c>
      <c r="B43" s="5">
        <v>6.7000000000000002E-3</v>
      </c>
      <c r="C43" s="5">
        <v>1.6199999999999999E-2</v>
      </c>
      <c r="D43" s="5">
        <v>0.82450000000000001</v>
      </c>
      <c r="E43" s="6">
        <v>4969162</v>
      </c>
      <c r="F43" s="6">
        <v>1489878693</v>
      </c>
      <c r="G43" s="5">
        <v>0.15260000000000001</v>
      </c>
      <c r="H43" s="7" t="s">
        <v>25</v>
      </c>
      <c r="I43" s="6">
        <v>4644</v>
      </c>
      <c r="J43" s="6">
        <v>2570</v>
      </c>
      <c r="K43" s="4">
        <v>596</v>
      </c>
      <c r="L43" s="6">
        <v>7305595</v>
      </c>
      <c r="M43" s="6">
        <v>183943</v>
      </c>
      <c r="N43" s="8">
        <v>1573</v>
      </c>
      <c r="O43" s="12">
        <v>4969162</v>
      </c>
      <c r="P43" s="12">
        <v>98365.52</v>
      </c>
      <c r="Q43" s="12">
        <v>167</v>
      </c>
      <c r="R43" s="12">
        <v>1130316.21</v>
      </c>
      <c r="S43" s="12">
        <v>4048.27</v>
      </c>
      <c r="T43" s="12">
        <v>1232897</v>
      </c>
      <c r="U43" s="12">
        <v>24.81</v>
      </c>
      <c r="V43" s="9">
        <v>9259</v>
      </c>
      <c r="W43" s="6">
        <v>4362411</v>
      </c>
      <c r="X43" s="6">
        <v>8952</v>
      </c>
      <c r="Y43" s="10">
        <v>471.2</v>
      </c>
      <c r="Z43" s="3"/>
      <c r="AA43" s="3"/>
      <c r="AB43" s="3"/>
      <c r="AE43" s="3"/>
      <c r="AF43" s="3"/>
      <c r="AG43" s="3"/>
      <c r="AH43" s="3"/>
    </row>
    <row r="44" spans="1:34" x14ac:dyDescent="0.3">
      <c r="A44" s="4" t="s">
        <v>65</v>
      </c>
      <c r="B44" s="5">
        <v>7.7000000000000002E-3</v>
      </c>
      <c r="C44" s="5">
        <v>1.8200000000000001E-2</v>
      </c>
      <c r="D44" s="5">
        <v>0.85660000000000003</v>
      </c>
      <c r="E44" s="6">
        <v>3605800</v>
      </c>
      <c r="F44" s="6">
        <v>1078958994</v>
      </c>
      <c r="G44" s="5">
        <v>0.11749999999999999</v>
      </c>
      <c r="H44" s="7" t="s">
        <v>22</v>
      </c>
      <c r="I44" s="6">
        <v>7021</v>
      </c>
      <c r="J44" s="6">
        <v>2100</v>
      </c>
      <c r="K44" s="4">
        <v>599</v>
      </c>
      <c r="L44" s="6">
        <v>10588116</v>
      </c>
      <c r="M44" s="6">
        <v>64228</v>
      </c>
      <c r="N44" s="8">
        <v>1508</v>
      </c>
      <c r="O44" s="12">
        <v>3605800</v>
      </c>
      <c r="P44" s="12">
        <v>92903.92</v>
      </c>
      <c r="Q44" s="12">
        <v>278.57</v>
      </c>
      <c r="R44" s="12">
        <v>503477.11</v>
      </c>
      <c r="S44" s="12">
        <v>5122.3999999999996</v>
      </c>
      <c r="T44" s="12">
        <v>601782</v>
      </c>
      <c r="U44" s="12">
        <v>16.690000000000001</v>
      </c>
      <c r="V44" s="9">
        <v>13723</v>
      </c>
      <c r="W44" s="6">
        <v>7824339</v>
      </c>
      <c r="X44" s="6">
        <v>26328</v>
      </c>
      <c r="Y44" s="10">
        <v>570.20000000000005</v>
      </c>
      <c r="Z44" s="3"/>
      <c r="AA44" s="3"/>
      <c r="AB44" s="3"/>
      <c r="AE44" s="3"/>
      <c r="AF44" s="3"/>
      <c r="AG44" s="3"/>
      <c r="AH44" s="3"/>
    </row>
    <row r="45" spans="1:34" x14ac:dyDescent="0.3">
      <c r="A45" s="4" t="s">
        <v>66</v>
      </c>
      <c r="B45" s="5">
        <v>9.5999999999999992E-3</v>
      </c>
      <c r="C45" s="5">
        <v>1.9E-2</v>
      </c>
      <c r="D45" s="5">
        <v>0.82189999999999996</v>
      </c>
      <c r="E45" s="6">
        <v>3456037</v>
      </c>
      <c r="F45" s="6">
        <v>1034072018</v>
      </c>
      <c r="G45" s="5">
        <v>0.14949999999999999</v>
      </c>
      <c r="H45" s="7" t="s">
        <v>25</v>
      </c>
      <c r="I45" s="6">
        <v>2870</v>
      </c>
      <c r="J45" s="6">
        <v>3626</v>
      </c>
      <c r="K45" s="4">
        <v>592</v>
      </c>
      <c r="L45" s="6">
        <v>4591146</v>
      </c>
      <c r="M45" s="6">
        <v>56361</v>
      </c>
      <c r="N45" s="8">
        <v>1599</v>
      </c>
      <c r="O45" s="12">
        <v>3456037</v>
      </c>
      <c r="P45" s="12">
        <v>60071.040000000001</v>
      </c>
      <c r="Q45" s="12">
        <v>305.26</v>
      </c>
      <c r="R45" s="12">
        <v>701521.72</v>
      </c>
      <c r="S45" s="12">
        <v>5727.98</v>
      </c>
      <c r="T45" s="12">
        <v>767626</v>
      </c>
      <c r="U45" s="12">
        <v>22.21</v>
      </c>
      <c r="V45" s="9">
        <v>6058</v>
      </c>
      <c r="W45" s="6">
        <v>3027699</v>
      </c>
      <c r="X45" s="6">
        <v>10497</v>
      </c>
      <c r="Y45" s="10">
        <v>499.8</v>
      </c>
      <c r="Z45" s="3"/>
      <c r="AA45" s="3"/>
      <c r="AB45" s="3"/>
      <c r="AE45" s="3"/>
      <c r="AF45" s="3"/>
      <c r="AG45" s="3"/>
      <c r="AH45" s="3"/>
    </row>
    <row r="46" spans="1:34" x14ac:dyDescent="0.3">
      <c r="A46" s="4" t="s">
        <v>67</v>
      </c>
      <c r="B46" s="5">
        <v>1.14E-2</v>
      </c>
      <c r="C46" s="5">
        <v>1.7399999999999999E-2</v>
      </c>
      <c r="D46" s="5">
        <v>0.77839999999999998</v>
      </c>
      <c r="E46" s="6">
        <v>4090183</v>
      </c>
      <c r="F46" s="6">
        <v>1221638876</v>
      </c>
      <c r="G46" s="5">
        <v>0.1928</v>
      </c>
      <c r="H46" s="7" t="s">
        <v>22</v>
      </c>
      <c r="I46" s="6">
        <v>2839</v>
      </c>
      <c r="J46" s="6">
        <v>2133</v>
      </c>
      <c r="K46" s="4">
        <v>596</v>
      </c>
      <c r="L46" s="6">
        <v>4316803</v>
      </c>
      <c r="M46" s="6">
        <v>183038</v>
      </c>
      <c r="N46" s="8">
        <v>1520</v>
      </c>
      <c r="O46" s="12">
        <v>4090183</v>
      </c>
      <c r="P46" s="12">
        <v>58843.74</v>
      </c>
      <c r="Q46" s="12">
        <v>257</v>
      </c>
      <c r="R46" s="12">
        <v>761076.38</v>
      </c>
      <c r="S46" s="12">
        <v>3264.88</v>
      </c>
      <c r="T46" s="12">
        <v>823442</v>
      </c>
      <c r="U46" s="12">
        <v>20.13</v>
      </c>
      <c r="V46" s="9">
        <v>5657</v>
      </c>
      <c r="W46" s="6">
        <v>2934870</v>
      </c>
      <c r="X46" s="6">
        <v>8580</v>
      </c>
      <c r="Y46" s="10">
        <v>518.79999999999995</v>
      </c>
      <c r="Z46" s="3"/>
      <c r="AA46" s="3"/>
      <c r="AB46" s="3"/>
      <c r="AE46" s="3"/>
      <c r="AF46" s="3"/>
      <c r="AG46" s="3"/>
      <c r="AH46" s="3"/>
    </row>
    <row r="47" spans="1:34" x14ac:dyDescent="0.3">
      <c r="A47" s="4" t="s">
        <v>68</v>
      </c>
      <c r="B47" s="5">
        <v>9.1000000000000004E-3</v>
      </c>
      <c r="C47" s="5">
        <v>1.9099999999999999E-2</v>
      </c>
      <c r="D47" s="5">
        <v>0.8569</v>
      </c>
      <c r="E47" s="6">
        <v>3107726</v>
      </c>
      <c r="F47" s="6">
        <v>927920626</v>
      </c>
      <c r="G47" s="5">
        <v>0.1149</v>
      </c>
      <c r="H47" s="7" t="s">
        <v>25</v>
      </c>
      <c r="I47" s="6">
        <v>2798</v>
      </c>
      <c r="J47" s="6">
        <v>3130</v>
      </c>
      <c r="K47" s="4">
        <v>589</v>
      </c>
      <c r="L47" s="6">
        <v>4296487</v>
      </c>
      <c r="M47" s="6">
        <v>58695</v>
      </c>
      <c r="N47" s="8">
        <v>1535</v>
      </c>
      <c r="O47" s="12">
        <v>3107726</v>
      </c>
      <c r="P47" s="12">
        <v>48176.36</v>
      </c>
      <c r="Q47" s="12">
        <v>6</v>
      </c>
      <c r="R47" s="12">
        <v>435431.51</v>
      </c>
      <c r="S47" s="12">
        <v>3364.13</v>
      </c>
      <c r="T47" s="12">
        <v>486978</v>
      </c>
      <c r="U47" s="12">
        <v>15.67</v>
      </c>
      <c r="V47" s="9">
        <v>6308</v>
      </c>
      <c r="W47" s="6">
        <v>2802141</v>
      </c>
      <c r="X47" s="6">
        <v>7002</v>
      </c>
      <c r="Y47" s="10">
        <v>444.2</v>
      </c>
      <c r="Z47" s="3"/>
      <c r="AA47" s="3"/>
      <c r="AB47" s="3"/>
      <c r="AE47" s="3"/>
      <c r="AF47" s="3"/>
      <c r="AG47" s="3"/>
      <c r="AH47" s="3"/>
    </row>
    <row r="48" spans="1:34" x14ac:dyDescent="0.3">
      <c r="A48" s="4" t="s">
        <v>69</v>
      </c>
      <c r="B48" s="5">
        <v>1.2500000000000001E-2</v>
      </c>
      <c r="C48" s="5">
        <v>1.9199999999999998E-2</v>
      </c>
      <c r="D48" s="5">
        <v>0.81530000000000002</v>
      </c>
      <c r="E48" s="6">
        <v>3283325</v>
      </c>
      <c r="F48" s="6">
        <v>980824364</v>
      </c>
      <c r="G48" s="5">
        <v>0.153</v>
      </c>
      <c r="H48" s="7" t="s">
        <v>25</v>
      </c>
      <c r="I48" s="6">
        <v>2560</v>
      </c>
      <c r="J48" s="6">
        <v>2926</v>
      </c>
      <c r="K48" s="4">
        <v>605</v>
      </c>
      <c r="L48" s="6">
        <v>4118956</v>
      </c>
      <c r="M48" s="6">
        <v>52857</v>
      </c>
      <c r="N48" s="8">
        <v>1608</v>
      </c>
      <c r="O48" s="12">
        <v>3283325</v>
      </c>
      <c r="P48" s="12">
        <v>49627.41</v>
      </c>
      <c r="Q48" s="12">
        <v>2.5</v>
      </c>
      <c r="R48" s="12">
        <v>593882.85</v>
      </c>
      <c r="S48" s="12">
        <v>3252.23</v>
      </c>
      <c r="T48" s="12">
        <v>646765</v>
      </c>
      <c r="U48" s="12">
        <v>19.7</v>
      </c>
      <c r="V48" s="9">
        <v>6372</v>
      </c>
      <c r="W48" s="6">
        <v>2907741</v>
      </c>
      <c r="X48" s="6">
        <v>6663</v>
      </c>
      <c r="Y48" s="10">
        <v>456.3</v>
      </c>
      <c r="Z48" s="3"/>
      <c r="AA48" s="3"/>
      <c r="AB48" s="3"/>
      <c r="AE48" s="3"/>
      <c r="AF48" s="3"/>
      <c r="AG48" s="3"/>
      <c r="AH48" s="3"/>
    </row>
    <row r="49" spans="1:34" x14ac:dyDescent="0.3">
      <c r="A49" s="4" t="s">
        <v>70</v>
      </c>
      <c r="B49" s="5">
        <v>5.3E-3</v>
      </c>
      <c r="C49" s="5">
        <v>1.8700000000000001E-2</v>
      </c>
      <c r="D49" s="5">
        <v>0.88449999999999995</v>
      </c>
      <c r="E49" s="6">
        <v>2887590</v>
      </c>
      <c r="F49" s="6">
        <v>865379087</v>
      </c>
      <c r="G49" s="5">
        <v>9.1399999999999995E-2</v>
      </c>
      <c r="H49" s="7" t="s">
        <v>25</v>
      </c>
      <c r="I49" s="6">
        <v>3469</v>
      </c>
      <c r="J49" s="6">
        <v>1143</v>
      </c>
      <c r="K49" s="4">
        <v>568</v>
      </c>
      <c r="L49" s="6">
        <v>4137609</v>
      </c>
      <c r="M49" s="6">
        <v>139330</v>
      </c>
      <c r="N49" s="8">
        <v>1192</v>
      </c>
      <c r="O49" s="12">
        <v>2887590</v>
      </c>
      <c r="P49" s="12">
        <v>24488.97</v>
      </c>
      <c r="Q49" s="12">
        <v>38</v>
      </c>
      <c r="R49" s="12">
        <v>467278.29</v>
      </c>
      <c r="S49" s="12">
        <v>1573.74</v>
      </c>
      <c r="T49" s="12">
        <v>493379</v>
      </c>
      <c r="U49" s="12">
        <v>17.09</v>
      </c>
      <c r="V49" s="9">
        <v>5086</v>
      </c>
      <c r="W49" s="6">
        <v>2003169</v>
      </c>
      <c r="X49" s="6">
        <v>9519</v>
      </c>
      <c r="Y49" s="10">
        <v>393.9</v>
      </c>
      <c r="Z49" s="3"/>
      <c r="AA49" s="3"/>
      <c r="AB49" s="3"/>
      <c r="AE49" s="3"/>
      <c r="AF49" s="3"/>
      <c r="AG49" s="3"/>
      <c r="AH49" s="3"/>
    </row>
    <row r="50" spans="1:34" x14ac:dyDescent="0.3">
      <c r="A50" s="4" t="s">
        <v>71</v>
      </c>
      <c r="B50" s="5">
        <v>2.1999999999999999E-2</v>
      </c>
      <c r="C50" s="5">
        <v>3.7499999999999999E-2</v>
      </c>
      <c r="D50" s="5">
        <v>0.50429999999999997</v>
      </c>
      <c r="E50" s="6">
        <v>9400644</v>
      </c>
      <c r="F50" s="6">
        <v>2823831427</v>
      </c>
      <c r="G50" s="5">
        <v>0.43630000000000002</v>
      </c>
      <c r="H50" s="7" t="s">
        <v>27</v>
      </c>
      <c r="I50" s="6">
        <v>1169</v>
      </c>
      <c r="J50" s="6">
        <v>49080</v>
      </c>
      <c r="K50" s="6">
        <v>1894</v>
      </c>
      <c r="L50" s="6">
        <v>6784039</v>
      </c>
      <c r="M50" s="6">
        <v>254601</v>
      </c>
      <c r="N50" s="8">
        <v>5803</v>
      </c>
      <c r="O50" s="12">
        <v>9400644</v>
      </c>
      <c r="P50" s="12">
        <v>24472.13</v>
      </c>
      <c r="Q50" s="12">
        <v>1103.43</v>
      </c>
      <c r="R50" s="12">
        <v>770702.09</v>
      </c>
      <c r="S50" s="12">
        <v>1179.3499999999999</v>
      </c>
      <c r="T50" s="12">
        <v>797457</v>
      </c>
      <c r="U50" s="12">
        <v>8.48</v>
      </c>
      <c r="V50" s="9">
        <v>6610</v>
      </c>
      <c r="W50" s="6">
        <v>5898414</v>
      </c>
      <c r="X50" s="6">
        <v>9912</v>
      </c>
      <c r="Y50" s="10">
        <v>892.3</v>
      </c>
      <c r="Z50" s="3"/>
      <c r="AA50" s="3"/>
      <c r="AB50" s="3"/>
      <c r="AE50" s="3"/>
      <c r="AF50" s="3"/>
      <c r="AG50" s="3"/>
      <c r="AH50" s="3"/>
    </row>
    <row r="51" spans="1:34" x14ac:dyDescent="0.3">
      <c r="A51" s="4" t="s">
        <v>72</v>
      </c>
      <c r="B51" s="5">
        <v>2.9899999999999999E-2</v>
      </c>
      <c r="C51" s="5">
        <v>1.5699999999999999E-2</v>
      </c>
      <c r="D51" s="5">
        <v>0.73219999999999996</v>
      </c>
      <c r="E51" s="6">
        <v>10211438</v>
      </c>
      <c r="F51" s="6">
        <v>3014701658</v>
      </c>
      <c r="G51" s="5">
        <v>0.22209999999999999</v>
      </c>
      <c r="H51" s="7" t="s">
        <v>22</v>
      </c>
      <c r="I51" s="6">
        <v>2888</v>
      </c>
      <c r="J51" s="6">
        <v>12465</v>
      </c>
      <c r="K51" s="4">
        <v>592</v>
      </c>
      <c r="L51" s="6">
        <v>5505085</v>
      </c>
      <c r="M51" s="6">
        <v>118402</v>
      </c>
      <c r="N51" s="8">
        <v>1906</v>
      </c>
      <c r="O51" s="12">
        <v>10211438</v>
      </c>
      <c r="P51" s="12">
        <v>244620.87</v>
      </c>
      <c r="Q51" s="12">
        <v>2.04</v>
      </c>
      <c r="R51" s="12">
        <v>2284436.14</v>
      </c>
      <c r="S51" s="12">
        <v>9359.9599999999991</v>
      </c>
      <c r="T51" s="12">
        <v>2538419</v>
      </c>
      <c r="U51" s="12">
        <v>24.86</v>
      </c>
      <c r="V51" s="9">
        <v>6448</v>
      </c>
      <c r="W51" s="6">
        <v>3860886</v>
      </c>
      <c r="X51" s="6">
        <v>10497</v>
      </c>
      <c r="Y51" s="10">
        <v>598.79999999999995</v>
      </c>
      <c r="Z51" s="3"/>
      <c r="AA51" s="3"/>
      <c r="AB51" s="3"/>
      <c r="AE51" s="3"/>
      <c r="AF51" s="3"/>
      <c r="AG51" s="3"/>
      <c r="AH51" s="3"/>
    </row>
    <row r="52" spans="1:34" x14ac:dyDescent="0.3">
      <c r="A52" s="4" t="s">
        <v>73</v>
      </c>
      <c r="B52" s="5">
        <v>3.8999999999999998E-3</v>
      </c>
      <c r="C52" s="5">
        <v>3.2899999999999999E-2</v>
      </c>
      <c r="D52" s="5">
        <v>6.1000000000000004E-3</v>
      </c>
      <c r="E52" s="6">
        <v>20449969</v>
      </c>
      <c r="F52" s="6">
        <v>6165584665</v>
      </c>
      <c r="G52" s="5">
        <v>0.95709999999999995</v>
      </c>
      <c r="H52" s="7" t="s">
        <v>25</v>
      </c>
      <c r="I52" s="6">
        <v>8232</v>
      </c>
      <c r="J52" s="6">
        <v>9259</v>
      </c>
      <c r="K52" s="4">
        <v>846</v>
      </c>
      <c r="L52" s="6">
        <v>21781110</v>
      </c>
      <c r="M52" s="6">
        <v>201314</v>
      </c>
      <c r="N52" s="8">
        <v>2645</v>
      </c>
      <c r="O52" s="12">
        <v>20449969</v>
      </c>
      <c r="P52" s="12">
        <v>332.96</v>
      </c>
      <c r="Q52" s="12">
        <v>1</v>
      </c>
      <c r="R52" s="12">
        <v>10894366.720000001</v>
      </c>
      <c r="S52" s="12">
        <v>11.32</v>
      </c>
      <c r="T52" s="12">
        <v>10894712</v>
      </c>
      <c r="U52" s="12">
        <v>53.27</v>
      </c>
      <c r="V52" s="9">
        <v>23965</v>
      </c>
      <c r="W52" s="6">
        <v>19234827</v>
      </c>
      <c r="X52" s="6">
        <v>22827</v>
      </c>
      <c r="Y52" s="10">
        <v>802.6</v>
      </c>
      <c r="Z52" s="3"/>
      <c r="AA52" s="3"/>
      <c r="AB52" s="3"/>
      <c r="AE52" s="3"/>
      <c r="AF52" s="3"/>
      <c r="AG52" s="3"/>
      <c r="AH52" s="3"/>
    </row>
    <row r="53" spans="1:34" x14ac:dyDescent="0.3">
      <c r="A53" s="4" t="s">
        <v>74</v>
      </c>
      <c r="B53" s="5">
        <v>2.5700000000000001E-2</v>
      </c>
      <c r="C53" s="5">
        <v>3.32E-2</v>
      </c>
      <c r="D53" s="5">
        <v>0.75849999999999995</v>
      </c>
      <c r="E53" s="6">
        <v>3593129</v>
      </c>
      <c r="F53" s="6">
        <v>1066830309</v>
      </c>
      <c r="G53" s="5">
        <v>0.18260000000000001</v>
      </c>
      <c r="H53" s="7" t="s">
        <v>25</v>
      </c>
      <c r="I53" s="6">
        <v>1717</v>
      </c>
      <c r="J53" s="6">
        <v>17507</v>
      </c>
      <c r="K53" s="4">
        <v>789</v>
      </c>
      <c r="L53" s="6">
        <v>4901620</v>
      </c>
      <c r="M53" s="6">
        <v>116558</v>
      </c>
      <c r="N53" s="8">
        <v>2854</v>
      </c>
      <c r="O53" s="12">
        <v>3593129</v>
      </c>
      <c r="P53" s="12">
        <v>53849.15</v>
      </c>
      <c r="Q53" s="12">
        <v>2041.27</v>
      </c>
      <c r="R53" s="12">
        <v>887280.55</v>
      </c>
      <c r="S53" s="12">
        <v>3089.02</v>
      </c>
      <c r="T53" s="12">
        <v>946260</v>
      </c>
      <c r="U53" s="12">
        <v>26.34</v>
      </c>
      <c r="V53" s="9">
        <v>5375</v>
      </c>
      <c r="W53" s="6">
        <v>4029888</v>
      </c>
      <c r="X53" s="6">
        <v>9228</v>
      </c>
      <c r="Y53" s="10">
        <v>749.7</v>
      </c>
      <c r="Z53" s="3"/>
      <c r="AA53" s="3"/>
      <c r="AB53" s="3"/>
      <c r="AE53" s="3"/>
      <c r="AF53" s="3"/>
      <c r="AG53" s="3"/>
      <c r="AH53" s="3"/>
    </row>
    <row r="54" spans="1:34" x14ac:dyDescent="0.3">
      <c r="A54" s="4" t="s">
        <v>75</v>
      </c>
      <c r="B54" s="5">
        <v>2.2000000000000001E-3</v>
      </c>
      <c r="C54" s="5">
        <v>3.9399999999999998E-2</v>
      </c>
      <c r="D54" s="5">
        <v>1.9E-3</v>
      </c>
      <c r="E54" s="6">
        <v>23584924</v>
      </c>
      <c r="F54" s="6">
        <v>7109068589</v>
      </c>
      <c r="G54" s="5">
        <v>0.95640000000000003</v>
      </c>
      <c r="H54" s="7" t="s">
        <v>27</v>
      </c>
      <c r="I54" s="6">
        <v>11265</v>
      </c>
      <c r="J54" s="6">
        <v>7562</v>
      </c>
      <c r="K54" s="4">
        <v>907</v>
      </c>
      <c r="L54" s="6">
        <v>31782448</v>
      </c>
      <c r="M54" s="6">
        <v>270290</v>
      </c>
      <c r="N54" s="8">
        <v>2821</v>
      </c>
      <c r="O54" s="12">
        <v>23584924</v>
      </c>
      <c r="P54" s="12">
        <v>141.19999999999999</v>
      </c>
      <c r="Q54" s="12">
        <v>221.05</v>
      </c>
      <c r="R54" s="12">
        <v>5984546.9500000002</v>
      </c>
      <c r="S54" s="12">
        <v>24.8</v>
      </c>
      <c r="T54" s="12">
        <v>5984934</v>
      </c>
      <c r="U54" s="12">
        <v>25.38</v>
      </c>
      <c r="V54" s="9">
        <v>34035</v>
      </c>
      <c r="W54" s="6">
        <v>28182156</v>
      </c>
      <c r="X54" s="6">
        <v>22812</v>
      </c>
      <c r="Y54" s="10">
        <v>828</v>
      </c>
      <c r="Z54" s="3"/>
      <c r="AA54" s="3"/>
      <c r="AB54" s="3"/>
      <c r="AE54" s="3"/>
      <c r="AF54" s="3"/>
      <c r="AG54" s="3"/>
      <c r="AH54" s="3"/>
    </row>
    <row r="55" spans="1:34" x14ac:dyDescent="0.3">
      <c r="A55" s="13" t="s">
        <v>76</v>
      </c>
      <c r="B55" s="14">
        <v>2.5000000000000001E-3</v>
      </c>
      <c r="C55" s="14">
        <v>4.4200000000000003E-2</v>
      </c>
      <c r="D55" s="14">
        <v>2.5999999999999999E-3</v>
      </c>
      <c r="E55" s="15">
        <v>19933235</v>
      </c>
      <c r="F55" s="15">
        <v>6014816411</v>
      </c>
      <c r="G55" s="14">
        <v>0.9506</v>
      </c>
      <c r="H55" s="16" t="s">
        <v>27</v>
      </c>
      <c r="I55" s="15">
        <v>7936</v>
      </c>
      <c r="J55" s="15">
        <v>8219</v>
      </c>
      <c r="K55" s="13">
        <v>933</v>
      </c>
      <c r="L55" s="15">
        <v>23378826</v>
      </c>
      <c r="M55" s="15">
        <v>317309</v>
      </c>
      <c r="N55" s="17">
        <v>2945</v>
      </c>
      <c r="O55" s="13">
        <v>19933235</v>
      </c>
      <c r="P55" s="13">
        <v>230.54</v>
      </c>
      <c r="Q55" s="13">
        <v>0.03</v>
      </c>
      <c r="R55" s="13">
        <v>2513988.09</v>
      </c>
      <c r="S55" s="13">
        <v>4.34</v>
      </c>
      <c r="T55" s="13">
        <v>2514223</v>
      </c>
      <c r="U55" s="13">
        <v>12.61</v>
      </c>
      <c r="V55" s="18">
        <v>24359</v>
      </c>
      <c r="W55" s="15">
        <v>20638023</v>
      </c>
      <c r="X55" s="15">
        <v>15141</v>
      </c>
      <c r="Y55" s="19">
        <v>847.2</v>
      </c>
      <c r="Z55" s="3"/>
      <c r="AA55" s="3"/>
      <c r="AB55" s="3"/>
      <c r="AE55" s="3"/>
      <c r="AF55" s="3"/>
      <c r="AG55" s="3"/>
      <c r="AH55" s="3"/>
    </row>
    <row r="56" spans="1:34" x14ac:dyDescent="0.3">
      <c r="A56" s="28" t="s">
        <v>87</v>
      </c>
      <c r="E56" s="11">
        <f>SUM(E4:E55)</f>
        <v>389396802</v>
      </c>
      <c r="F56" s="11"/>
    </row>
    <row r="57" spans="1:34" x14ac:dyDescent="0.3">
      <c r="A57" s="28" t="s">
        <v>86</v>
      </c>
      <c r="E57" s="11">
        <f>AVERAGE(E4:E55)</f>
        <v>7488400.038461538</v>
      </c>
      <c r="Z57" s="3"/>
      <c r="AA57" s="3"/>
      <c r="AB57" s="3"/>
      <c r="AE57" s="3"/>
      <c r="AF57" s="3"/>
      <c r="AG57" s="3"/>
      <c r="AH57" s="3"/>
    </row>
  </sheetData>
  <mergeCells count="4">
    <mergeCell ref="O2:U2"/>
    <mergeCell ref="A2:G2"/>
    <mergeCell ref="H2:N2"/>
    <mergeCell ref="V2:Y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3T11:23:16Z</dcterms:modified>
</cp:coreProperties>
</file>